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theme/themeOverride1.xml" ContentType="application/vnd.openxmlformats-officedocument.themeOverride+xml"/>
  <Override PartName="/xl/theme/themeOverride2.xml" ContentType="application/vnd.openxmlformats-officedocument.themeOverrid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/>
  <mc:AlternateContent>
    <mc:Choice Requires="x15">
      <x15ac:absPath xmlns:x15ac="http://schemas.microsoft.com/office/spreadsheetml/2010/11/ac" url="/Users/okellogabriel/Desktop/Gabriel - 2018/UNi Aberdeen/Desktop HP/UoA#ABDN/2018/Enviromental International/Environmental International/"/>
    </mc:Choice>
  </mc:AlternateContent>
  <bookViews>
    <workbookView xWindow="0" yWindow="460" windowWidth="27860" windowHeight="14620" activeTab="2"/>
  </bookViews>
  <sheets>
    <sheet name="Grav Vs Optical" sheetId="20" r:id="rId1"/>
    <sheet name="UG_Sidepak Vs Dylos" sheetId="34" r:id="rId2"/>
    <sheet name="ET_SP Vs Dylos&gt;SP Vs PATS+" sheetId="28" r:id="rId3"/>
    <sheet name="Sheet1" sheetId="37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O35" i="28" l="1"/>
  <c r="AR33" i="28"/>
  <c r="T43" i="28"/>
  <c r="N216" i="34"/>
  <c r="D2" i="34"/>
  <c r="D3" i="34"/>
  <c r="D4" i="34"/>
  <c r="D5" i="34"/>
  <c r="D6" i="34"/>
  <c r="D7" i="34"/>
  <c r="D8" i="34"/>
  <c r="D9" i="34"/>
  <c r="D10" i="34"/>
  <c r="D11" i="34"/>
  <c r="D12" i="34"/>
  <c r="D13" i="34"/>
  <c r="D14" i="34"/>
  <c r="D15" i="34"/>
  <c r="D16" i="34"/>
  <c r="D17" i="34"/>
  <c r="D18" i="34"/>
  <c r="D19" i="34"/>
  <c r="D20" i="34"/>
  <c r="D21" i="34"/>
  <c r="D22" i="34"/>
  <c r="D23" i="34"/>
  <c r="D24" i="34"/>
  <c r="D25" i="34"/>
  <c r="D26" i="34"/>
  <c r="D27" i="34"/>
  <c r="D28" i="34"/>
  <c r="D29" i="34"/>
  <c r="D30" i="34"/>
  <c r="D31" i="34"/>
  <c r="D32" i="34"/>
  <c r="D33" i="34"/>
  <c r="D34" i="34"/>
  <c r="D35" i="34"/>
  <c r="D36" i="34"/>
  <c r="D37" i="34"/>
  <c r="D38" i="34"/>
  <c r="D39" i="34"/>
  <c r="D40" i="34"/>
  <c r="D41" i="34"/>
  <c r="D42" i="34"/>
  <c r="D43" i="34"/>
  <c r="D44" i="34"/>
  <c r="D45" i="34"/>
  <c r="D46" i="34"/>
  <c r="D47" i="34"/>
  <c r="D48" i="34"/>
  <c r="D49" i="34"/>
  <c r="D50" i="34"/>
  <c r="D51" i="34"/>
  <c r="D52" i="34"/>
  <c r="D53" i="34"/>
  <c r="D54" i="34"/>
  <c r="D55" i="34"/>
  <c r="D56" i="34"/>
  <c r="D57" i="34"/>
  <c r="D58" i="34"/>
  <c r="D59" i="34"/>
  <c r="D60" i="34"/>
  <c r="D61" i="34"/>
  <c r="D62" i="34"/>
  <c r="D63" i="34"/>
  <c r="D64" i="34"/>
  <c r="D65" i="34"/>
  <c r="D66" i="34"/>
  <c r="D67" i="34"/>
  <c r="D68" i="34"/>
  <c r="D69" i="34"/>
  <c r="D70" i="34"/>
  <c r="D71" i="34"/>
  <c r="D72" i="34"/>
  <c r="D73" i="34"/>
  <c r="D74" i="34"/>
  <c r="D75" i="34"/>
  <c r="D76" i="34"/>
  <c r="D77" i="34"/>
  <c r="D78" i="34"/>
  <c r="D79" i="34"/>
  <c r="D80" i="34"/>
  <c r="D81" i="34"/>
  <c r="D82" i="34"/>
  <c r="D83" i="34"/>
  <c r="D84" i="34"/>
  <c r="D85" i="34"/>
  <c r="D86" i="34"/>
  <c r="D87" i="34"/>
  <c r="D88" i="34"/>
  <c r="D89" i="34"/>
  <c r="D90" i="34"/>
  <c r="D91" i="34"/>
  <c r="D92" i="34"/>
  <c r="D93" i="34"/>
  <c r="D94" i="34"/>
  <c r="D95" i="34"/>
  <c r="D96" i="34"/>
  <c r="D97" i="34"/>
  <c r="D98" i="34"/>
  <c r="D99" i="34"/>
  <c r="D100" i="34"/>
  <c r="D101" i="34"/>
  <c r="D102" i="34"/>
  <c r="D103" i="34"/>
  <c r="D104" i="34"/>
  <c r="D105" i="34"/>
  <c r="D106" i="34"/>
  <c r="D107" i="34"/>
  <c r="D108" i="34"/>
  <c r="D109" i="34"/>
  <c r="D110" i="34"/>
  <c r="D111" i="34"/>
  <c r="D112" i="34"/>
  <c r="D113" i="34"/>
  <c r="D114" i="34"/>
  <c r="D115" i="34"/>
  <c r="D116" i="34"/>
  <c r="D117" i="34"/>
  <c r="D118" i="34"/>
  <c r="D119" i="34"/>
  <c r="D120" i="34"/>
  <c r="D121" i="34"/>
  <c r="D122" i="34"/>
  <c r="D123" i="34"/>
  <c r="D124" i="34"/>
  <c r="D125" i="34"/>
  <c r="D126" i="34"/>
  <c r="D127" i="34"/>
  <c r="D128" i="34"/>
  <c r="D129" i="34"/>
  <c r="D130" i="34"/>
  <c r="D131" i="34"/>
  <c r="D132" i="34"/>
  <c r="D133" i="34"/>
  <c r="D134" i="34"/>
  <c r="D135" i="34"/>
  <c r="D136" i="34"/>
  <c r="D137" i="34"/>
  <c r="D138" i="34"/>
  <c r="D139" i="34"/>
  <c r="D140" i="34"/>
  <c r="D141" i="34"/>
  <c r="D142" i="34"/>
  <c r="D143" i="34"/>
  <c r="D144" i="34"/>
  <c r="D145" i="34"/>
  <c r="D146" i="34"/>
  <c r="D147" i="34"/>
  <c r="D148" i="34"/>
  <c r="D149" i="34"/>
  <c r="D150" i="34"/>
  <c r="D151" i="34"/>
  <c r="D152" i="34"/>
  <c r="D153" i="34"/>
  <c r="D154" i="34"/>
  <c r="D155" i="34"/>
  <c r="D156" i="34"/>
  <c r="D157" i="34"/>
  <c r="D158" i="34"/>
  <c r="D159" i="34"/>
  <c r="D160" i="34"/>
  <c r="D161" i="34"/>
  <c r="D162" i="34"/>
  <c r="D163" i="34"/>
  <c r="D164" i="34"/>
  <c r="D165" i="34"/>
  <c r="D166" i="34"/>
  <c r="D167" i="34"/>
  <c r="D168" i="34"/>
  <c r="D169" i="34"/>
  <c r="D170" i="34"/>
  <c r="D171" i="34"/>
  <c r="D172" i="34"/>
  <c r="D173" i="34"/>
  <c r="D174" i="34"/>
  <c r="D175" i="34"/>
  <c r="D176" i="34"/>
  <c r="D177" i="34"/>
  <c r="D178" i="34"/>
  <c r="D179" i="34"/>
  <c r="D180" i="34"/>
  <c r="D181" i="34"/>
  <c r="D182" i="34"/>
  <c r="D183" i="34"/>
  <c r="D184" i="34"/>
  <c r="D185" i="34"/>
  <c r="D186" i="34"/>
  <c r="D187" i="34"/>
  <c r="D188" i="34"/>
  <c r="D189" i="34"/>
  <c r="D190" i="34"/>
  <c r="D191" i="34"/>
  <c r="D192" i="34"/>
  <c r="D193" i="34"/>
  <c r="D194" i="34"/>
  <c r="D195" i="34"/>
  <c r="D196" i="34"/>
  <c r="D197" i="34"/>
  <c r="D198" i="34"/>
  <c r="D199" i="34"/>
  <c r="D200" i="34"/>
  <c r="D201" i="34"/>
  <c r="D202" i="34"/>
  <c r="D203" i="34"/>
  <c r="D204" i="34"/>
  <c r="D205" i="34"/>
  <c r="D206" i="34"/>
  <c r="D207" i="34"/>
  <c r="D208" i="34"/>
  <c r="D209" i="34"/>
  <c r="D210" i="34"/>
  <c r="D211" i="34"/>
  <c r="D212" i="34"/>
  <c r="D213" i="34"/>
  <c r="D214" i="34"/>
  <c r="D215" i="34"/>
  <c r="D216" i="34"/>
  <c r="D217" i="34"/>
  <c r="D218" i="34"/>
  <c r="D219" i="34"/>
  <c r="D220" i="34"/>
  <c r="D221" i="34"/>
  <c r="D222" i="34"/>
  <c r="D223" i="34"/>
  <c r="D224" i="34"/>
  <c r="D225" i="34"/>
  <c r="D226" i="34"/>
  <c r="D227" i="34"/>
  <c r="D228" i="34"/>
  <c r="D229" i="34"/>
  <c r="D230" i="34"/>
  <c r="D231" i="34"/>
  <c r="D232" i="34"/>
  <c r="D233" i="34"/>
  <c r="D234" i="34"/>
  <c r="D235" i="34"/>
  <c r="D236" i="34"/>
  <c r="D238" i="34"/>
  <c r="D239" i="34"/>
  <c r="D241" i="34"/>
  <c r="D240" i="34"/>
  <c r="E236" i="34"/>
  <c r="E235" i="34"/>
  <c r="E234" i="34"/>
  <c r="E233" i="34"/>
  <c r="E232" i="34"/>
  <c r="E231" i="34"/>
  <c r="E230" i="34"/>
  <c r="E229" i="34"/>
  <c r="E228" i="34"/>
  <c r="E227" i="34"/>
  <c r="E226" i="34"/>
  <c r="E225" i="34"/>
  <c r="E224" i="34"/>
  <c r="E223" i="34"/>
  <c r="E222" i="34"/>
  <c r="E221" i="34"/>
  <c r="E220" i="34"/>
  <c r="E219" i="34"/>
  <c r="E218" i="34"/>
  <c r="E217" i="34"/>
  <c r="E216" i="34"/>
  <c r="E215" i="34"/>
  <c r="E214" i="34"/>
  <c r="E213" i="34"/>
  <c r="E212" i="34"/>
  <c r="E211" i="34"/>
  <c r="E210" i="34"/>
  <c r="E209" i="34"/>
  <c r="E208" i="34"/>
  <c r="E207" i="34"/>
  <c r="E206" i="34"/>
  <c r="E205" i="34"/>
  <c r="E204" i="34"/>
  <c r="E203" i="34"/>
  <c r="E202" i="34"/>
  <c r="E201" i="34"/>
  <c r="E200" i="34"/>
  <c r="E199" i="34"/>
  <c r="E198" i="34"/>
  <c r="E197" i="34"/>
  <c r="E196" i="34"/>
  <c r="E195" i="34"/>
  <c r="E194" i="34"/>
  <c r="E193" i="34"/>
  <c r="E192" i="34"/>
  <c r="E191" i="34"/>
  <c r="E190" i="34"/>
  <c r="E189" i="34"/>
  <c r="E188" i="34"/>
  <c r="E187" i="34"/>
  <c r="E186" i="34"/>
  <c r="E185" i="34"/>
  <c r="E184" i="34"/>
  <c r="E183" i="34"/>
  <c r="E182" i="34"/>
  <c r="E181" i="34"/>
  <c r="E180" i="34"/>
  <c r="E179" i="34"/>
  <c r="E178" i="34"/>
  <c r="E177" i="34"/>
  <c r="E176" i="34"/>
  <c r="E175" i="34"/>
  <c r="E174" i="34"/>
  <c r="E173" i="34"/>
  <c r="E172" i="34"/>
  <c r="E171" i="34"/>
  <c r="E170" i="34"/>
  <c r="E169" i="34"/>
  <c r="E168" i="34"/>
  <c r="E167" i="34"/>
  <c r="E166" i="34"/>
  <c r="E165" i="34"/>
  <c r="E164" i="34"/>
  <c r="E163" i="34"/>
  <c r="E162" i="34"/>
  <c r="E161" i="34"/>
  <c r="E160" i="34"/>
  <c r="E159" i="34"/>
  <c r="E158" i="34"/>
  <c r="E157" i="34"/>
  <c r="E156" i="34"/>
  <c r="E155" i="34"/>
  <c r="E154" i="34"/>
  <c r="E153" i="34"/>
  <c r="E152" i="34"/>
  <c r="E151" i="34"/>
  <c r="E150" i="34"/>
  <c r="E149" i="34"/>
  <c r="E148" i="34"/>
  <c r="E147" i="34"/>
  <c r="E146" i="34"/>
  <c r="E145" i="34"/>
  <c r="E144" i="34"/>
  <c r="E143" i="34"/>
  <c r="E142" i="34"/>
  <c r="E141" i="34"/>
  <c r="E140" i="34"/>
  <c r="E139" i="34"/>
  <c r="E138" i="34"/>
  <c r="E137" i="34"/>
  <c r="E136" i="34"/>
  <c r="E135" i="34"/>
  <c r="E134" i="34"/>
  <c r="E133" i="34"/>
  <c r="E132" i="34"/>
  <c r="E131" i="34"/>
  <c r="E130" i="34"/>
  <c r="E129" i="34"/>
  <c r="E128" i="34"/>
  <c r="E127" i="34"/>
  <c r="E126" i="34"/>
  <c r="E125" i="34"/>
  <c r="E124" i="34"/>
  <c r="E123" i="34"/>
  <c r="E122" i="34"/>
  <c r="E121" i="34"/>
  <c r="E120" i="34"/>
  <c r="E119" i="34"/>
  <c r="E118" i="34"/>
  <c r="E117" i="34"/>
  <c r="E116" i="34"/>
  <c r="E115" i="34"/>
  <c r="E114" i="34"/>
  <c r="E113" i="34"/>
  <c r="E112" i="34"/>
  <c r="E111" i="34"/>
  <c r="E110" i="34"/>
  <c r="E109" i="34"/>
  <c r="E108" i="34"/>
  <c r="E107" i="34"/>
  <c r="E106" i="34"/>
  <c r="E105" i="34"/>
  <c r="E104" i="34"/>
  <c r="E103" i="34"/>
  <c r="E102" i="34"/>
  <c r="E101" i="34"/>
  <c r="E100" i="34"/>
  <c r="E99" i="34"/>
  <c r="E98" i="34"/>
  <c r="E97" i="34"/>
  <c r="E96" i="34"/>
  <c r="E95" i="34"/>
  <c r="E94" i="34"/>
  <c r="E93" i="34"/>
  <c r="E92" i="34"/>
  <c r="E91" i="34"/>
  <c r="E90" i="34"/>
  <c r="E89" i="34"/>
  <c r="E88" i="34"/>
  <c r="E87" i="34"/>
  <c r="E86" i="34"/>
  <c r="E85" i="34"/>
  <c r="E84" i="34"/>
  <c r="E83" i="34"/>
  <c r="E82" i="34"/>
  <c r="E81" i="34"/>
  <c r="E80" i="34"/>
  <c r="E79" i="34"/>
  <c r="E78" i="34"/>
  <c r="E77" i="34"/>
  <c r="E76" i="34"/>
  <c r="E75" i="34"/>
  <c r="E74" i="34"/>
  <c r="E73" i="34"/>
  <c r="E72" i="34"/>
  <c r="E71" i="34"/>
  <c r="E70" i="34"/>
  <c r="E69" i="34"/>
  <c r="E68" i="34"/>
  <c r="E67" i="34"/>
  <c r="E66" i="34"/>
  <c r="E65" i="34"/>
  <c r="E64" i="34"/>
  <c r="E63" i="34"/>
  <c r="E62" i="34"/>
  <c r="E61" i="34"/>
  <c r="E60" i="34"/>
  <c r="E59" i="34"/>
  <c r="E58" i="34"/>
  <c r="E57" i="34"/>
  <c r="E56" i="34"/>
  <c r="E55" i="34"/>
  <c r="E54" i="34"/>
  <c r="E53" i="34"/>
  <c r="E52" i="34"/>
  <c r="E51" i="34"/>
  <c r="E50" i="34"/>
  <c r="E49" i="34"/>
  <c r="E48" i="34"/>
  <c r="E47" i="34"/>
  <c r="E46" i="34"/>
  <c r="E45" i="34"/>
  <c r="E44" i="34"/>
  <c r="E43" i="34"/>
  <c r="E42" i="34"/>
  <c r="E41" i="34"/>
  <c r="E40" i="34"/>
  <c r="E39" i="34"/>
  <c r="E38" i="34"/>
  <c r="E37" i="34"/>
  <c r="E36" i="34"/>
  <c r="E35" i="34"/>
  <c r="E34" i="34"/>
  <c r="E33" i="34"/>
  <c r="E32" i="34"/>
  <c r="E31" i="34"/>
  <c r="E30" i="34"/>
  <c r="E29" i="34"/>
  <c r="E28" i="34"/>
  <c r="E27" i="34"/>
  <c r="E26" i="34"/>
  <c r="E25" i="34"/>
  <c r="E24" i="34"/>
  <c r="E23" i="34"/>
  <c r="E22" i="34"/>
  <c r="E21" i="34"/>
  <c r="E20" i="34"/>
  <c r="E19" i="34"/>
  <c r="E18" i="34"/>
  <c r="E17" i="34"/>
  <c r="E16" i="34"/>
  <c r="E15" i="34"/>
  <c r="E14" i="34"/>
  <c r="E13" i="34"/>
  <c r="E12" i="34"/>
  <c r="E11" i="34"/>
  <c r="E10" i="34"/>
  <c r="E9" i="34"/>
  <c r="E8" i="34"/>
  <c r="E7" i="34"/>
  <c r="E6" i="34"/>
  <c r="E5" i="34"/>
  <c r="E4" i="34"/>
  <c r="E3" i="34"/>
  <c r="E2" i="34"/>
  <c r="BD4" i="28"/>
  <c r="BD3" i="28"/>
  <c r="BD5" i="28"/>
  <c r="BD6" i="28"/>
  <c r="BD7" i="28"/>
  <c r="BD8" i="28"/>
  <c r="BD9" i="28"/>
  <c r="BD10" i="28"/>
  <c r="BD11" i="28"/>
  <c r="BD12" i="28"/>
  <c r="BD13" i="28"/>
  <c r="BD14" i="28"/>
  <c r="BD15" i="28"/>
  <c r="BD16" i="28"/>
  <c r="BD17" i="28"/>
  <c r="BD18" i="28"/>
  <c r="BD19" i="28"/>
  <c r="BD20" i="28"/>
  <c r="BD21" i="28"/>
  <c r="BD22" i="28"/>
  <c r="BD23" i="28"/>
  <c r="BD24" i="28"/>
  <c r="BD25" i="28"/>
  <c r="BD26" i="28"/>
  <c r="BD27" i="28"/>
  <c r="BD28" i="28"/>
  <c r="BD29" i="28"/>
  <c r="BD30" i="28"/>
  <c r="BD31" i="28"/>
  <c r="BD32" i="28"/>
  <c r="BD33" i="28"/>
  <c r="BD34" i="28"/>
  <c r="BD35" i="28"/>
  <c r="BD36" i="28"/>
  <c r="BD37" i="28"/>
  <c r="BD38" i="28"/>
  <c r="BD39" i="28"/>
  <c r="BD40" i="28"/>
  <c r="BD41" i="28"/>
  <c r="BD42" i="28"/>
  <c r="BD43" i="28"/>
  <c r="BD44" i="28"/>
  <c r="BD45" i="28"/>
  <c r="BD46" i="28"/>
  <c r="BD47" i="28"/>
  <c r="BD48" i="28"/>
  <c r="BD49" i="28"/>
  <c r="BD50" i="28"/>
  <c r="BD51" i="28"/>
  <c r="BD52" i="28"/>
  <c r="BD53" i="28"/>
  <c r="BD54" i="28"/>
  <c r="BD55" i="28"/>
  <c r="BD56" i="28"/>
  <c r="BD57" i="28"/>
  <c r="BD58" i="28"/>
  <c r="BD59" i="28"/>
  <c r="BD60" i="28"/>
  <c r="BD61" i="28"/>
  <c r="BD62" i="28"/>
  <c r="BD63" i="28"/>
  <c r="BD64" i="28"/>
  <c r="BD65" i="28"/>
  <c r="BD66" i="28"/>
  <c r="BD67" i="28"/>
  <c r="BD68" i="28"/>
  <c r="BD69" i="28"/>
  <c r="BD70" i="28"/>
  <c r="BD71" i="28"/>
  <c r="BD72" i="28"/>
  <c r="BD73" i="28"/>
  <c r="BD74" i="28"/>
  <c r="BD75" i="28"/>
  <c r="BD76" i="28"/>
  <c r="BD77" i="28"/>
  <c r="BD78" i="28"/>
  <c r="BD79" i="28"/>
  <c r="BD80" i="28"/>
  <c r="BD81" i="28"/>
  <c r="BD82" i="28"/>
  <c r="BD83" i="28"/>
  <c r="BD84" i="28"/>
  <c r="BD85" i="28"/>
  <c r="BD86" i="28"/>
  <c r="BD87" i="28"/>
  <c r="BD88" i="28"/>
  <c r="BD89" i="28"/>
  <c r="BD90" i="28"/>
  <c r="BD91" i="28"/>
  <c r="BD92" i="28"/>
  <c r="BD93" i="28"/>
  <c r="BD94" i="28"/>
  <c r="BD95" i="28"/>
  <c r="BD96" i="28"/>
  <c r="BD97" i="28"/>
  <c r="BD98" i="28"/>
  <c r="BD99" i="28"/>
  <c r="BD100" i="28"/>
  <c r="BD101" i="28"/>
  <c r="BD102" i="28"/>
  <c r="BD103" i="28"/>
  <c r="BD104" i="28"/>
  <c r="BD105" i="28"/>
  <c r="BD106" i="28"/>
  <c r="BD107" i="28"/>
  <c r="BD108" i="28"/>
  <c r="BD109" i="28"/>
  <c r="BD110" i="28"/>
  <c r="BD111" i="28"/>
  <c r="BD112" i="28"/>
  <c r="BD113" i="28"/>
  <c r="BD114" i="28"/>
  <c r="BD115" i="28"/>
  <c r="BD116" i="28"/>
  <c r="BD117" i="28"/>
  <c r="BD118" i="28"/>
  <c r="BD119" i="28"/>
  <c r="BD121" i="28"/>
  <c r="BD122" i="28"/>
  <c r="BD124" i="28"/>
  <c r="BD123" i="28"/>
  <c r="AH158" i="28"/>
  <c r="AH155" i="28"/>
  <c r="AH152" i="28"/>
  <c r="AH134" i="28"/>
  <c r="AH8" i="28"/>
  <c r="AH53" i="28"/>
  <c r="AH56" i="28"/>
  <c r="AH3" i="28"/>
  <c r="AH4" i="28"/>
  <c r="AH5" i="28"/>
  <c r="AH6" i="28"/>
  <c r="AH7" i="28"/>
  <c r="AH9" i="28"/>
  <c r="AH10" i="28"/>
  <c r="AH11" i="28"/>
  <c r="AH12" i="28"/>
  <c r="AH13" i="28"/>
  <c r="AH14" i="28"/>
  <c r="AH15" i="28"/>
  <c r="AH16" i="28"/>
  <c r="AH17" i="28"/>
  <c r="AH18" i="28"/>
  <c r="AH19" i="28"/>
  <c r="AH20" i="28"/>
  <c r="AH21" i="28"/>
  <c r="AH22" i="28"/>
  <c r="AH23" i="28"/>
  <c r="AH24" i="28"/>
  <c r="AH25" i="28"/>
  <c r="AH26" i="28"/>
  <c r="AH27" i="28"/>
  <c r="AH28" i="28"/>
  <c r="AH29" i="28"/>
  <c r="AH30" i="28"/>
  <c r="AH31" i="28"/>
  <c r="AH32" i="28"/>
  <c r="AH33" i="28"/>
  <c r="AH34" i="28"/>
  <c r="AH35" i="28"/>
  <c r="AH36" i="28"/>
  <c r="AH37" i="28"/>
  <c r="AH38" i="28"/>
  <c r="AH39" i="28"/>
  <c r="AH40" i="28"/>
  <c r="AH41" i="28"/>
  <c r="AH42" i="28"/>
  <c r="AH43" i="28"/>
  <c r="AH44" i="28"/>
  <c r="AH45" i="28"/>
  <c r="AH46" i="28"/>
  <c r="AH47" i="28"/>
  <c r="AH48" i="28"/>
  <c r="AH49" i="28"/>
  <c r="AH50" i="28"/>
  <c r="AH51" i="28"/>
  <c r="AH52" i="28"/>
  <c r="AH54" i="28"/>
  <c r="AH55" i="28"/>
  <c r="AH57" i="28"/>
  <c r="AH58" i="28"/>
  <c r="AH59" i="28"/>
  <c r="AH60" i="28"/>
  <c r="AH61" i="28"/>
  <c r="AH62" i="28"/>
  <c r="AH63" i="28"/>
  <c r="AH64" i="28"/>
  <c r="AH65" i="28"/>
  <c r="AH66" i="28"/>
  <c r="AH67" i="28"/>
  <c r="AH68" i="28"/>
  <c r="AH69" i="28"/>
  <c r="AH70" i="28"/>
  <c r="AH71" i="28"/>
  <c r="AH72" i="28"/>
  <c r="AH73" i="28"/>
  <c r="AH74" i="28"/>
  <c r="AH75" i="28"/>
  <c r="AH76" i="28"/>
  <c r="AH77" i="28"/>
  <c r="AH78" i="28"/>
  <c r="AH79" i="28"/>
  <c r="AH80" i="28"/>
  <c r="AH81" i="28"/>
  <c r="AH82" i="28"/>
  <c r="AH83" i="28"/>
  <c r="AH84" i="28"/>
  <c r="AH85" i="28"/>
  <c r="AH86" i="28"/>
  <c r="AH87" i="28"/>
  <c r="AH88" i="28"/>
  <c r="AH89" i="28"/>
  <c r="AH90" i="28"/>
  <c r="AH91" i="28"/>
  <c r="AH92" i="28"/>
  <c r="AH93" i="28"/>
  <c r="AH94" i="28"/>
  <c r="AH95" i="28"/>
  <c r="AH96" i="28"/>
  <c r="AH97" i="28"/>
  <c r="AH98" i="28"/>
  <c r="AH99" i="28"/>
  <c r="AH100" i="28"/>
  <c r="AH101" i="28"/>
  <c r="AH102" i="28"/>
  <c r="AH103" i="28"/>
  <c r="AH104" i="28"/>
  <c r="AH105" i="28"/>
  <c r="AH106" i="28"/>
  <c r="AH107" i="28"/>
  <c r="AH108" i="28"/>
  <c r="AH109" i="28"/>
  <c r="AH110" i="28"/>
  <c r="AH111" i="28"/>
  <c r="AH112" i="28"/>
  <c r="AH113" i="28"/>
  <c r="AH114" i="28"/>
  <c r="AH115" i="28"/>
  <c r="AH116" i="28"/>
  <c r="AH117" i="28"/>
  <c r="AH118" i="28"/>
  <c r="AH119" i="28"/>
  <c r="AH120" i="28"/>
  <c r="AH121" i="28"/>
  <c r="AH122" i="28"/>
  <c r="AH123" i="28"/>
  <c r="AH124" i="28"/>
  <c r="AH125" i="28"/>
  <c r="AH126" i="28"/>
  <c r="AH127" i="28"/>
  <c r="AH128" i="28"/>
  <c r="AH129" i="28"/>
  <c r="AH130" i="28"/>
  <c r="AH131" i="28"/>
  <c r="AH132" i="28"/>
  <c r="AH133" i="28"/>
  <c r="AH135" i="28"/>
  <c r="AH136" i="28"/>
  <c r="AH137" i="28"/>
  <c r="AH138" i="28"/>
  <c r="AH139" i="28"/>
  <c r="AH140" i="28"/>
  <c r="AH141" i="28"/>
  <c r="AH142" i="28"/>
  <c r="AH143" i="28"/>
  <c r="AH144" i="28"/>
  <c r="AH145" i="28"/>
  <c r="AH146" i="28"/>
  <c r="AH147" i="28"/>
  <c r="AH148" i="28"/>
  <c r="AH149" i="28"/>
  <c r="AH150" i="28"/>
  <c r="AH151" i="28"/>
  <c r="AH153" i="28"/>
  <c r="AH154" i="28"/>
  <c r="AH156" i="28"/>
  <c r="AH157" i="28"/>
  <c r="AH159" i="28"/>
  <c r="AH160" i="28"/>
  <c r="AH161" i="28"/>
  <c r="AH162" i="28"/>
  <c r="AH163" i="28"/>
  <c r="AH164" i="28"/>
  <c r="AH165" i="28"/>
  <c r="AH166" i="28"/>
  <c r="AH167" i="28"/>
  <c r="AH168" i="28"/>
  <c r="AH169" i="28"/>
  <c r="AH170" i="28"/>
  <c r="AH171" i="28"/>
  <c r="AH172" i="28"/>
  <c r="AH173" i="28"/>
  <c r="AH174" i="28"/>
  <c r="AH175" i="28"/>
  <c r="AH176" i="28"/>
  <c r="AH177" i="28"/>
  <c r="AH178" i="28"/>
  <c r="AH179" i="28"/>
  <c r="AH180" i="28"/>
  <c r="AH181" i="28"/>
  <c r="AH182" i="28"/>
  <c r="AH183" i="28"/>
  <c r="AH184" i="28"/>
  <c r="AH185" i="28"/>
  <c r="AH186" i="28"/>
  <c r="AH187" i="28"/>
  <c r="AH188" i="28"/>
  <c r="AH189" i="28"/>
  <c r="AH190" i="28"/>
  <c r="AH191" i="28"/>
  <c r="AH192" i="28"/>
  <c r="AH194" i="28"/>
  <c r="AH195" i="28"/>
  <c r="AH197" i="28"/>
  <c r="AH196" i="28"/>
  <c r="AI4" i="28"/>
  <c r="AI5" i="28"/>
  <c r="AI6" i="28"/>
  <c r="AI7" i="28"/>
  <c r="AI8" i="28"/>
  <c r="AI9" i="28"/>
  <c r="AI10" i="28"/>
  <c r="AI11" i="28"/>
  <c r="AI12" i="28"/>
  <c r="AI13" i="28"/>
  <c r="AI14" i="28"/>
  <c r="AI15" i="28"/>
  <c r="AI16" i="28"/>
  <c r="AI17" i="28"/>
  <c r="AI18" i="28"/>
  <c r="AI19" i="28"/>
  <c r="AI20" i="28"/>
  <c r="AI21" i="28"/>
  <c r="AI22" i="28"/>
  <c r="AI23" i="28"/>
  <c r="AI24" i="28"/>
  <c r="AI25" i="28"/>
  <c r="AI26" i="28"/>
  <c r="AI27" i="28"/>
  <c r="AI28" i="28"/>
  <c r="AI29" i="28"/>
  <c r="AI30" i="28"/>
  <c r="AI31" i="28"/>
  <c r="AI32" i="28"/>
  <c r="AI33" i="28"/>
  <c r="AI34" i="28"/>
  <c r="AI35" i="28"/>
  <c r="AI36" i="28"/>
  <c r="AI37" i="28"/>
  <c r="AI38" i="28"/>
  <c r="AI39" i="28"/>
  <c r="AI40" i="28"/>
  <c r="AI41" i="28"/>
  <c r="AI42" i="28"/>
  <c r="AI43" i="28"/>
  <c r="AI44" i="28"/>
  <c r="AI45" i="28"/>
  <c r="AI46" i="28"/>
  <c r="AI47" i="28"/>
  <c r="AI48" i="28"/>
  <c r="AI49" i="28"/>
  <c r="AI50" i="28"/>
  <c r="AI51" i="28"/>
  <c r="AI52" i="28"/>
  <c r="AI53" i="28"/>
  <c r="AI54" i="28"/>
  <c r="AI55" i="28"/>
  <c r="AI56" i="28"/>
  <c r="AI57" i="28"/>
  <c r="AI58" i="28"/>
  <c r="AI59" i="28"/>
  <c r="AI60" i="28"/>
  <c r="AI61" i="28"/>
  <c r="AI62" i="28"/>
  <c r="AI63" i="28"/>
  <c r="AI64" i="28"/>
  <c r="AI65" i="28"/>
  <c r="AI66" i="28"/>
  <c r="AI67" i="28"/>
  <c r="AI68" i="28"/>
  <c r="AI69" i="28"/>
  <c r="AI70" i="28"/>
  <c r="AI71" i="28"/>
  <c r="AI72" i="28"/>
  <c r="AI73" i="28"/>
  <c r="AI74" i="28"/>
  <c r="AI75" i="28"/>
  <c r="AI76" i="28"/>
  <c r="AI77" i="28"/>
  <c r="AI78" i="28"/>
  <c r="AI79" i="28"/>
  <c r="AI80" i="28"/>
  <c r="AI81" i="28"/>
  <c r="AI82" i="28"/>
  <c r="AI83" i="28"/>
  <c r="AI84" i="28"/>
  <c r="AI85" i="28"/>
  <c r="AI86" i="28"/>
  <c r="AI87" i="28"/>
  <c r="AI88" i="28"/>
  <c r="AI89" i="28"/>
  <c r="AI90" i="28"/>
  <c r="AI91" i="28"/>
  <c r="AI92" i="28"/>
  <c r="AI93" i="28"/>
  <c r="AI94" i="28"/>
  <c r="AI95" i="28"/>
  <c r="AI96" i="28"/>
  <c r="AI97" i="28"/>
  <c r="AI98" i="28"/>
  <c r="AI99" i="28"/>
  <c r="AI100" i="28"/>
  <c r="AI101" i="28"/>
  <c r="AI102" i="28"/>
  <c r="AI103" i="28"/>
  <c r="AI104" i="28"/>
  <c r="AI105" i="28"/>
  <c r="AI106" i="28"/>
  <c r="AI107" i="28"/>
  <c r="AI108" i="28"/>
  <c r="AI109" i="28"/>
  <c r="AI110" i="28"/>
  <c r="AI111" i="28"/>
  <c r="AI112" i="28"/>
  <c r="AI113" i="28"/>
  <c r="AI114" i="28"/>
  <c r="AI115" i="28"/>
  <c r="AI116" i="28"/>
  <c r="AI117" i="28"/>
  <c r="AI118" i="28"/>
  <c r="AI119" i="28"/>
  <c r="AI120" i="28"/>
  <c r="AI121" i="28"/>
  <c r="AI122" i="28"/>
  <c r="AI123" i="28"/>
  <c r="AI124" i="28"/>
  <c r="AI125" i="28"/>
  <c r="AI126" i="28"/>
  <c r="AI127" i="28"/>
  <c r="AI128" i="28"/>
  <c r="AI129" i="28"/>
  <c r="AI130" i="28"/>
  <c r="AI131" i="28"/>
  <c r="AI132" i="28"/>
  <c r="AI133" i="28"/>
  <c r="AI134" i="28"/>
  <c r="AI135" i="28"/>
  <c r="AI136" i="28"/>
  <c r="AI137" i="28"/>
  <c r="AI138" i="28"/>
  <c r="AI139" i="28"/>
  <c r="AI140" i="28"/>
  <c r="AI141" i="28"/>
  <c r="AI142" i="28"/>
  <c r="AI143" i="28"/>
  <c r="AI144" i="28"/>
  <c r="AI145" i="28"/>
  <c r="AI146" i="28"/>
  <c r="AI147" i="28"/>
  <c r="AI148" i="28"/>
  <c r="AI149" i="28"/>
  <c r="AI150" i="28"/>
  <c r="AI151" i="28"/>
  <c r="AI152" i="28"/>
  <c r="AI153" i="28"/>
  <c r="AI154" i="28"/>
  <c r="AI155" i="28"/>
  <c r="AI156" i="28"/>
  <c r="AI157" i="28"/>
  <c r="AI158" i="28"/>
  <c r="AI159" i="28"/>
  <c r="AI160" i="28"/>
  <c r="AI161" i="28"/>
  <c r="AI162" i="28"/>
  <c r="AI163" i="28"/>
  <c r="AI164" i="28"/>
  <c r="AI165" i="28"/>
  <c r="AI166" i="28"/>
  <c r="AI167" i="28"/>
  <c r="AI168" i="28"/>
  <c r="AI169" i="28"/>
  <c r="AI170" i="28"/>
  <c r="AI171" i="28"/>
  <c r="AI172" i="28"/>
  <c r="AI173" i="28"/>
  <c r="AI174" i="28"/>
  <c r="AI175" i="28"/>
  <c r="AI176" i="28"/>
  <c r="AI177" i="28"/>
  <c r="AI178" i="28"/>
  <c r="AI179" i="28"/>
  <c r="AI180" i="28"/>
  <c r="AI181" i="28"/>
  <c r="AI182" i="28"/>
  <c r="AI183" i="28"/>
  <c r="AI184" i="28"/>
  <c r="AI185" i="28"/>
  <c r="AI186" i="28"/>
  <c r="AI187" i="28"/>
  <c r="AI188" i="28"/>
  <c r="AI189" i="28"/>
  <c r="AI190" i="28"/>
  <c r="AI191" i="28"/>
  <c r="AI192" i="28"/>
  <c r="AV172" i="28"/>
  <c r="N188" i="28"/>
  <c r="N3" i="28"/>
  <c r="N4" i="28"/>
  <c r="N5" i="28"/>
  <c r="N6" i="28"/>
  <c r="N7" i="28"/>
  <c r="N8" i="28"/>
  <c r="N9" i="28"/>
  <c r="N10" i="28"/>
  <c r="N11" i="28"/>
  <c r="N12" i="28"/>
  <c r="N13" i="28"/>
  <c r="N14" i="28"/>
  <c r="N15" i="28"/>
  <c r="N16" i="28"/>
  <c r="N17" i="28"/>
  <c r="N18" i="28"/>
  <c r="N19" i="28"/>
  <c r="N20" i="28"/>
  <c r="N21" i="28"/>
  <c r="N22" i="28"/>
  <c r="N23" i="28"/>
  <c r="N24" i="28"/>
  <c r="N25" i="28"/>
  <c r="N26" i="28"/>
  <c r="N27" i="28"/>
  <c r="N28" i="28"/>
  <c r="N29" i="28"/>
  <c r="N30" i="28"/>
  <c r="N31" i="28"/>
  <c r="N32" i="28"/>
  <c r="N33" i="28"/>
  <c r="N34" i="28"/>
  <c r="N35" i="28"/>
  <c r="N36" i="28"/>
  <c r="N37" i="28"/>
  <c r="N38" i="28"/>
  <c r="N39" i="28"/>
  <c r="N40" i="28"/>
  <c r="N41" i="28"/>
  <c r="N42" i="28"/>
  <c r="N43" i="28"/>
  <c r="N44" i="28"/>
  <c r="N45" i="28"/>
  <c r="N46" i="28"/>
  <c r="N47" i="28"/>
  <c r="N48" i="28"/>
  <c r="N49" i="28"/>
  <c r="N50" i="28"/>
  <c r="N51" i="28"/>
  <c r="N52" i="28"/>
  <c r="N53" i="28"/>
  <c r="N54" i="28"/>
  <c r="N55" i="28"/>
  <c r="N56" i="28"/>
  <c r="N57" i="28"/>
  <c r="N58" i="28"/>
  <c r="N59" i="28"/>
  <c r="N60" i="28"/>
  <c r="N61" i="28"/>
  <c r="N62" i="28"/>
  <c r="N63" i="28"/>
  <c r="N64" i="28"/>
  <c r="N65" i="28"/>
  <c r="N66" i="28"/>
  <c r="N67" i="28"/>
  <c r="N68" i="28"/>
  <c r="N69" i="28"/>
  <c r="N70" i="28"/>
  <c r="N71" i="28"/>
  <c r="N72" i="28"/>
  <c r="N73" i="28"/>
  <c r="N74" i="28"/>
  <c r="N75" i="28"/>
  <c r="N76" i="28"/>
  <c r="N77" i="28"/>
  <c r="N78" i="28"/>
  <c r="N79" i="28"/>
  <c r="N80" i="28"/>
  <c r="N81" i="28"/>
  <c r="N82" i="28"/>
  <c r="N83" i="28"/>
  <c r="N84" i="28"/>
  <c r="N85" i="28"/>
  <c r="N86" i="28"/>
  <c r="N87" i="28"/>
  <c r="N88" i="28"/>
  <c r="N89" i="28"/>
  <c r="N90" i="28"/>
  <c r="N91" i="28"/>
  <c r="N92" i="28"/>
  <c r="N93" i="28"/>
  <c r="N94" i="28"/>
  <c r="N95" i="28"/>
  <c r="N96" i="28"/>
  <c r="N97" i="28"/>
  <c r="N98" i="28"/>
  <c r="N99" i="28"/>
  <c r="N100" i="28"/>
  <c r="N101" i="28"/>
  <c r="N102" i="28"/>
  <c r="N103" i="28"/>
  <c r="N104" i="28"/>
  <c r="N105" i="28"/>
  <c r="N106" i="28"/>
  <c r="N107" i="28"/>
  <c r="N108" i="28"/>
  <c r="N109" i="28"/>
  <c r="N110" i="28"/>
  <c r="N111" i="28"/>
  <c r="N112" i="28"/>
  <c r="N113" i="28"/>
  <c r="N114" i="28"/>
  <c r="N115" i="28"/>
  <c r="N116" i="28"/>
  <c r="N117" i="28"/>
  <c r="N118" i="28"/>
  <c r="N119" i="28"/>
  <c r="N120" i="28"/>
  <c r="N121" i="28"/>
  <c r="N122" i="28"/>
  <c r="N123" i="28"/>
  <c r="N124" i="28"/>
  <c r="N125" i="28"/>
  <c r="N126" i="28"/>
  <c r="N127" i="28"/>
  <c r="N128" i="28"/>
  <c r="N129" i="28"/>
  <c r="N130" i="28"/>
  <c r="N131" i="28"/>
  <c r="N132" i="28"/>
  <c r="N133" i="28"/>
  <c r="N134" i="28"/>
  <c r="N135" i="28"/>
  <c r="N136" i="28"/>
  <c r="N137" i="28"/>
  <c r="N138" i="28"/>
  <c r="N139" i="28"/>
  <c r="N140" i="28"/>
  <c r="N141" i="28"/>
  <c r="N142" i="28"/>
  <c r="N143" i="28"/>
  <c r="N144" i="28"/>
  <c r="N145" i="28"/>
  <c r="N146" i="28"/>
  <c r="N147" i="28"/>
  <c r="N148" i="28"/>
  <c r="N149" i="28"/>
  <c r="N150" i="28"/>
  <c r="N151" i="28"/>
  <c r="N152" i="28"/>
  <c r="N153" i="28"/>
  <c r="N154" i="28"/>
  <c r="N155" i="28"/>
  <c r="N156" i="28"/>
  <c r="N157" i="28"/>
  <c r="N158" i="28"/>
  <c r="N159" i="28"/>
  <c r="N160" i="28"/>
  <c r="N161" i="28"/>
  <c r="N162" i="28"/>
  <c r="N163" i="28"/>
  <c r="N164" i="28"/>
  <c r="N165" i="28"/>
  <c r="N166" i="28"/>
  <c r="N167" i="28"/>
  <c r="N168" i="28"/>
  <c r="N169" i="28"/>
  <c r="N170" i="28"/>
  <c r="N171" i="28"/>
  <c r="N172" i="28"/>
  <c r="N173" i="28"/>
  <c r="N174" i="28"/>
  <c r="N175" i="28"/>
  <c r="N176" i="28"/>
  <c r="N177" i="28"/>
  <c r="N178" i="28"/>
  <c r="N179" i="28"/>
  <c r="N180" i="28"/>
  <c r="N181" i="28"/>
  <c r="N182" i="28"/>
  <c r="N183" i="28"/>
  <c r="N184" i="28"/>
  <c r="N185" i="28"/>
  <c r="N186" i="28"/>
  <c r="N187" i="28"/>
  <c r="N189" i="28"/>
  <c r="N190" i="28"/>
  <c r="O188" i="28"/>
  <c r="N192" i="28"/>
  <c r="N191" i="28"/>
  <c r="O187" i="28"/>
  <c r="N3" i="20"/>
  <c r="N4" i="20"/>
  <c r="N5" i="20"/>
  <c r="N6" i="20"/>
  <c r="N7" i="20"/>
  <c r="N8" i="20"/>
  <c r="N9" i="20"/>
  <c r="N10" i="20"/>
  <c r="N11" i="20"/>
  <c r="N12" i="20"/>
  <c r="N13" i="20"/>
  <c r="N14" i="20"/>
  <c r="N15" i="20"/>
  <c r="N16" i="20"/>
  <c r="N17" i="20"/>
  <c r="N18" i="20"/>
  <c r="N19" i="20"/>
  <c r="N20" i="20"/>
  <c r="N21" i="20"/>
  <c r="N22" i="20"/>
  <c r="N23" i="20"/>
  <c r="N24" i="20"/>
  <c r="N25" i="20"/>
  <c r="N27" i="20"/>
  <c r="N28" i="20"/>
  <c r="N30" i="20"/>
  <c r="N29" i="20"/>
  <c r="O4" i="20"/>
  <c r="O5" i="20"/>
  <c r="O6" i="20"/>
  <c r="O7" i="20"/>
  <c r="O8" i="20"/>
  <c r="O9" i="20"/>
  <c r="O10" i="20"/>
  <c r="O11" i="20"/>
  <c r="O12" i="20"/>
  <c r="O13" i="20"/>
  <c r="O14" i="20"/>
  <c r="O15" i="20"/>
  <c r="O16" i="20"/>
  <c r="O17" i="20"/>
  <c r="O18" i="20"/>
  <c r="O19" i="20"/>
  <c r="O20" i="20"/>
  <c r="O21" i="20"/>
  <c r="O22" i="20"/>
  <c r="O23" i="20"/>
  <c r="O24" i="20"/>
  <c r="O25" i="20"/>
  <c r="O3" i="20"/>
  <c r="BE4" i="28"/>
  <c r="BE5" i="28"/>
  <c r="BE6" i="28"/>
  <c r="BE7" i="28"/>
  <c r="BE8" i="28"/>
  <c r="BE9" i="28"/>
  <c r="BE10" i="28"/>
  <c r="BE11" i="28"/>
  <c r="BE12" i="28"/>
  <c r="BE13" i="28"/>
  <c r="BE14" i="28"/>
  <c r="BE15" i="28"/>
  <c r="BE16" i="28"/>
  <c r="BE17" i="28"/>
  <c r="BE18" i="28"/>
  <c r="BE19" i="28"/>
  <c r="BE20" i="28"/>
  <c r="BE21" i="28"/>
  <c r="BE22" i="28"/>
  <c r="BE23" i="28"/>
  <c r="BE24" i="28"/>
  <c r="BE25" i="28"/>
  <c r="BE26" i="28"/>
  <c r="BE27" i="28"/>
  <c r="BE28" i="28"/>
  <c r="BE29" i="28"/>
  <c r="BE30" i="28"/>
  <c r="BE31" i="28"/>
  <c r="BE32" i="28"/>
  <c r="BE33" i="28"/>
  <c r="BE34" i="28"/>
  <c r="BE35" i="28"/>
  <c r="BE36" i="28"/>
  <c r="BE37" i="28"/>
  <c r="BE38" i="28"/>
  <c r="BE39" i="28"/>
  <c r="BE40" i="28"/>
  <c r="BE41" i="28"/>
  <c r="BE42" i="28"/>
  <c r="BE43" i="28"/>
  <c r="BE44" i="28"/>
  <c r="BE45" i="28"/>
  <c r="BE46" i="28"/>
  <c r="BE47" i="28"/>
  <c r="BE48" i="28"/>
  <c r="BE49" i="28"/>
  <c r="BE50" i="28"/>
  <c r="BE51" i="28"/>
  <c r="BE52" i="28"/>
  <c r="BE53" i="28"/>
  <c r="BE54" i="28"/>
  <c r="BE55" i="28"/>
  <c r="BE56" i="28"/>
  <c r="BE57" i="28"/>
  <c r="BE58" i="28"/>
  <c r="BE59" i="28"/>
  <c r="BE60" i="28"/>
  <c r="BE61" i="28"/>
  <c r="BE62" i="28"/>
  <c r="BE63" i="28"/>
  <c r="BE64" i="28"/>
  <c r="BE65" i="28"/>
  <c r="BE66" i="28"/>
  <c r="BE67" i="28"/>
  <c r="BE68" i="28"/>
  <c r="BE69" i="28"/>
  <c r="BE70" i="28"/>
  <c r="BE71" i="28"/>
  <c r="BE72" i="28"/>
  <c r="BE73" i="28"/>
  <c r="BE74" i="28"/>
  <c r="BE75" i="28"/>
  <c r="BE76" i="28"/>
  <c r="BE77" i="28"/>
  <c r="BE78" i="28"/>
  <c r="BE79" i="28"/>
  <c r="BE80" i="28"/>
  <c r="BE81" i="28"/>
  <c r="BE82" i="28"/>
  <c r="BE83" i="28"/>
  <c r="BE84" i="28"/>
  <c r="BE85" i="28"/>
  <c r="BE86" i="28"/>
  <c r="BE87" i="28"/>
  <c r="BE88" i="28"/>
  <c r="BE89" i="28"/>
  <c r="BE90" i="28"/>
  <c r="BE91" i="28"/>
  <c r="BE92" i="28"/>
  <c r="BE93" i="28"/>
  <c r="BE94" i="28"/>
  <c r="BE95" i="28"/>
  <c r="BE96" i="28"/>
  <c r="BE97" i="28"/>
  <c r="BE98" i="28"/>
  <c r="BE99" i="28"/>
  <c r="BE100" i="28"/>
  <c r="BE101" i="28"/>
  <c r="BE102" i="28"/>
  <c r="BE103" i="28"/>
  <c r="BE104" i="28"/>
  <c r="BE105" i="28"/>
  <c r="BE106" i="28"/>
  <c r="BE107" i="28"/>
  <c r="BE108" i="28"/>
  <c r="BE109" i="28"/>
  <c r="BE110" i="28"/>
  <c r="BE111" i="28"/>
  <c r="BE112" i="28"/>
  <c r="BE113" i="28"/>
  <c r="BE114" i="28"/>
  <c r="BE115" i="28"/>
  <c r="BE116" i="28"/>
  <c r="BE117" i="28"/>
  <c r="BE118" i="28"/>
  <c r="BE119" i="28"/>
  <c r="BE3" i="28"/>
  <c r="AI3" i="28"/>
  <c r="O153" i="28"/>
  <c r="O4" i="28"/>
  <c r="O5" i="28"/>
  <c r="O6" i="28"/>
  <c r="O7" i="28"/>
  <c r="O8" i="28"/>
  <c r="O9" i="28"/>
  <c r="O10" i="28"/>
  <c r="O11" i="28"/>
  <c r="O12" i="28"/>
  <c r="O13" i="28"/>
  <c r="O14" i="28"/>
  <c r="O15" i="28"/>
  <c r="O16" i="28"/>
  <c r="O17" i="28"/>
  <c r="O18" i="28"/>
  <c r="O19" i="28"/>
  <c r="O20" i="28"/>
  <c r="O21" i="28"/>
  <c r="O22" i="28"/>
  <c r="O23" i="28"/>
  <c r="O24" i="28"/>
  <c r="O25" i="28"/>
  <c r="O26" i="28"/>
  <c r="O27" i="28"/>
  <c r="O28" i="28"/>
  <c r="O29" i="28"/>
  <c r="O30" i="28"/>
  <c r="O31" i="28"/>
  <c r="O32" i="28"/>
  <c r="O33" i="28"/>
  <c r="O34" i="28"/>
  <c r="O35" i="28"/>
  <c r="O36" i="28"/>
  <c r="O37" i="28"/>
  <c r="O38" i="28"/>
  <c r="O39" i="28"/>
  <c r="O40" i="28"/>
  <c r="O41" i="28"/>
  <c r="O42" i="28"/>
  <c r="O43" i="28"/>
  <c r="O44" i="28"/>
  <c r="O45" i="28"/>
  <c r="O46" i="28"/>
  <c r="O47" i="28"/>
  <c r="O48" i="28"/>
  <c r="O49" i="28"/>
  <c r="O50" i="28"/>
  <c r="O51" i="28"/>
  <c r="O52" i="28"/>
  <c r="O53" i="28"/>
  <c r="O54" i="28"/>
  <c r="O55" i="28"/>
  <c r="O56" i="28"/>
  <c r="O57" i="28"/>
  <c r="O58" i="28"/>
  <c r="O59" i="28"/>
  <c r="O60" i="28"/>
  <c r="O61" i="28"/>
  <c r="O62" i="28"/>
  <c r="O63" i="28"/>
  <c r="O64" i="28"/>
  <c r="O65" i="28"/>
  <c r="O66" i="28"/>
  <c r="O67" i="28"/>
  <c r="O68" i="28"/>
  <c r="O69" i="28"/>
  <c r="O70" i="28"/>
  <c r="O71" i="28"/>
  <c r="O72" i="28"/>
  <c r="O73" i="28"/>
  <c r="O74" i="28"/>
  <c r="O75" i="28"/>
  <c r="O76" i="28"/>
  <c r="O77" i="28"/>
  <c r="O78" i="28"/>
  <c r="O79" i="28"/>
  <c r="O80" i="28"/>
  <c r="O81" i="28"/>
  <c r="O82" i="28"/>
  <c r="O83" i="28"/>
  <c r="O84" i="28"/>
  <c r="O85" i="28"/>
  <c r="O86" i="28"/>
  <c r="O87" i="28"/>
  <c r="O88" i="28"/>
  <c r="O89" i="28"/>
  <c r="O90" i="28"/>
  <c r="O91" i="28"/>
  <c r="O92" i="28"/>
  <c r="O93" i="28"/>
  <c r="O94" i="28"/>
  <c r="O95" i="28"/>
  <c r="O96" i="28"/>
  <c r="O97" i="28"/>
  <c r="O98" i="28"/>
  <c r="O99" i="28"/>
  <c r="O100" i="28"/>
  <c r="O101" i="28"/>
  <c r="O102" i="28"/>
  <c r="O103" i="28"/>
  <c r="O104" i="28"/>
  <c r="O105" i="28"/>
  <c r="O106" i="28"/>
  <c r="O107" i="28"/>
  <c r="O108" i="28"/>
  <c r="O109" i="28"/>
  <c r="O110" i="28"/>
  <c r="O111" i="28"/>
  <c r="O112" i="28"/>
  <c r="O113" i="28"/>
  <c r="O114" i="28"/>
  <c r="O115" i="28"/>
  <c r="O116" i="28"/>
  <c r="O117" i="28"/>
  <c r="O118" i="28"/>
  <c r="O119" i="28"/>
  <c r="O120" i="28"/>
  <c r="O121" i="28"/>
  <c r="O122" i="28"/>
  <c r="O123" i="28"/>
  <c r="O124" i="28"/>
  <c r="O125" i="28"/>
  <c r="O126" i="28"/>
  <c r="O127" i="28"/>
  <c r="O128" i="28"/>
  <c r="O129" i="28"/>
  <c r="O130" i="28"/>
  <c r="O131" i="28"/>
  <c r="O132" i="28"/>
  <c r="O133" i="28"/>
  <c r="O134" i="28"/>
  <c r="O135" i="28"/>
  <c r="O136" i="28"/>
  <c r="O137" i="28"/>
  <c r="O138" i="28"/>
  <c r="O139" i="28"/>
  <c r="O140" i="28"/>
  <c r="O141" i="28"/>
  <c r="O142" i="28"/>
  <c r="O143" i="28"/>
  <c r="O144" i="28"/>
  <c r="O145" i="28"/>
  <c r="O146" i="28"/>
  <c r="O147" i="28"/>
  <c r="O148" i="28"/>
  <c r="O149" i="28"/>
  <c r="O150" i="28"/>
  <c r="O151" i="28"/>
  <c r="O152" i="28"/>
  <c r="O154" i="28"/>
  <c r="O155" i="28"/>
  <c r="O156" i="28"/>
  <c r="O157" i="28"/>
  <c r="O158" i="28"/>
  <c r="O159" i="28"/>
  <c r="O160" i="28"/>
  <c r="O161" i="28"/>
  <c r="O162" i="28"/>
  <c r="O163" i="28"/>
  <c r="O164" i="28"/>
  <c r="O165" i="28"/>
  <c r="O166" i="28"/>
  <c r="O167" i="28"/>
  <c r="O168" i="28"/>
  <c r="O169" i="28"/>
  <c r="O170" i="28"/>
  <c r="O171" i="28"/>
  <c r="O172" i="28"/>
  <c r="O173" i="28"/>
  <c r="O174" i="28"/>
  <c r="O175" i="28"/>
  <c r="O176" i="28"/>
  <c r="O177" i="28"/>
  <c r="O178" i="28"/>
  <c r="O179" i="28"/>
  <c r="O180" i="28"/>
  <c r="O181" i="28"/>
  <c r="O182" i="28"/>
  <c r="O183" i="28"/>
  <c r="O184" i="28"/>
  <c r="O185" i="28"/>
  <c r="O186" i="28"/>
  <c r="O3" i="28"/>
  <c r="B26" i="20"/>
  <c r="C26" i="20"/>
  <c r="E26" i="20"/>
  <c r="F26" i="20"/>
  <c r="H26" i="20"/>
  <c r="I26" i="20"/>
  <c r="B18" i="20"/>
  <c r="C18" i="20"/>
  <c r="D18" i="20"/>
  <c r="E18" i="20"/>
  <c r="F18" i="20"/>
  <c r="E17" i="20"/>
  <c r="F17" i="20"/>
  <c r="B17" i="20"/>
  <c r="C17" i="20"/>
</calcChain>
</file>

<file path=xl/sharedStrings.xml><?xml version="1.0" encoding="utf-8"?>
<sst xmlns="http://schemas.openxmlformats.org/spreadsheetml/2006/main" count="70" uniqueCount="45">
  <si>
    <t>Dylos</t>
  </si>
  <si>
    <t>SidePak</t>
  </si>
  <si>
    <t>MicroPEM</t>
  </si>
  <si>
    <t>Sidepak</t>
  </si>
  <si>
    <t>GM</t>
  </si>
  <si>
    <t>UGANDA</t>
  </si>
  <si>
    <t>ETHIOPIA</t>
  </si>
  <si>
    <t>PATS+</t>
  </si>
  <si>
    <t>Average</t>
  </si>
  <si>
    <t>Bias</t>
  </si>
  <si>
    <t>Stdev</t>
  </si>
  <si>
    <t>Lower LOA</t>
  </si>
  <si>
    <t>Upper LOA</t>
  </si>
  <si>
    <t>Gravimetric versus Optical instrument results</t>
  </si>
  <si>
    <t>Dylos (PM2.5 est. (µg/m3)</t>
  </si>
  <si>
    <t>SidePak PM2.5 est. (µg/m3)</t>
  </si>
  <si>
    <t>Difference (Dylos - Sidepak) PM2.5 est. (µg/m3)</t>
  </si>
  <si>
    <t>Mean (Dylos+Sidepak)/2</t>
  </si>
  <si>
    <t>* LOA = Limit of Agreement</t>
  </si>
  <si>
    <t>Dylos PM2.5 est (µg/m3)</t>
  </si>
  <si>
    <t>Dylos Versus SidePak_ET</t>
  </si>
  <si>
    <r>
      <t>Dylos (</t>
    </r>
    <r>
      <rPr>
        <sz val="12"/>
        <color theme="1"/>
        <rFont val="Calibri"/>
        <family val="2"/>
      </rPr>
      <t>µg/m3)</t>
    </r>
  </si>
  <si>
    <t>Sidepak (µg/m3)</t>
  </si>
  <si>
    <t>Difference (Dylos - Sidepak)  µg/m3</t>
  </si>
  <si>
    <t>Mean (SP+Dylos)/2</t>
  </si>
  <si>
    <t>Difference PM2.5 (PATS+ - Sidepak)</t>
  </si>
  <si>
    <t xml:space="preserve">Mean </t>
  </si>
  <si>
    <t>PATS+ PM2.5 est (µg/m3)</t>
  </si>
  <si>
    <t>Sidepak PM2.5 est (µg/m3)</t>
  </si>
  <si>
    <t>Difference PM2.5 concentration (Dylos - PATS+) µg/m3</t>
  </si>
  <si>
    <t>Mean PM2.5 concentration of Dylos and PATS+ µg/m3</t>
  </si>
  <si>
    <t>Gravimteric</t>
  </si>
  <si>
    <t>Optical</t>
  </si>
  <si>
    <t>Difference (Optical - Gravimetric)</t>
  </si>
  <si>
    <t>Mean (Optical and Grav)</t>
  </si>
  <si>
    <t>SidePak  PM2.5 (µg/m3)</t>
  </si>
  <si>
    <t>SidePak PM2.5 (µg/m3)</t>
  </si>
  <si>
    <t>PATS+ PM2.5 (µg/m3)</t>
  </si>
  <si>
    <t>STDev</t>
  </si>
  <si>
    <t>PATS+ PM2.5  (µg/m3)</t>
  </si>
  <si>
    <t xml:space="preserve">Total </t>
  </si>
  <si>
    <t>Total</t>
  </si>
  <si>
    <t>Outside 95% Range</t>
  </si>
  <si>
    <t>Out of acceptable 95% range</t>
  </si>
  <si>
    <t>Outside Acceptable 95%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h]:mm"/>
    <numFmt numFmtId="165" formatCode="0.0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Arial"/>
      <family val="2"/>
      <charset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3">
    <xf numFmtId="0" fontId="0" fillId="0" borderId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9" fontId="9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7">
    <xf numFmtId="0" fontId="0" fillId="0" borderId="0" xfId="0"/>
    <xf numFmtId="0" fontId="0" fillId="0" borderId="0" xfId="0" applyFill="1" applyBorder="1"/>
    <xf numFmtId="0" fontId="0" fillId="0" borderId="0" xfId="0"/>
    <xf numFmtId="0" fontId="2" fillId="0" borderId="0" xfId="0" applyFont="1" applyFill="1" applyBorder="1" applyAlignment="1"/>
    <xf numFmtId="0" fontId="0" fillId="0" borderId="1" xfId="0" applyFill="1" applyBorder="1"/>
    <xf numFmtId="0" fontId="2" fillId="0" borderId="1" xfId="0" applyFont="1" applyFill="1" applyBorder="1" applyAlignment="1"/>
    <xf numFmtId="0" fontId="2" fillId="0" borderId="1" xfId="0" applyFont="1" applyFill="1" applyBorder="1"/>
    <xf numFmtId="2" fontId="0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5" fillId="0" borderId="0" xfId="0" applyFont="1" applyFill="1" applyBorder="1"/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/>
    <xf numFmtId="0" fontId="2" fillId="0" borderId="0" xfId="0" applyFont="1" applyFill="1" applyBorder="1"/>
    <xf numFmtId="0" fontId="0" fillId="0" borderId="0" xfId="0" applyFill="1" applyBorder="1" applyAlignment="1">
      <alignment horizontal="center"/>
    </xf>
    <xf numFmtId="2" fontId="0" fillId="0" borderId="0" xfId="0" applyNumberFormat="1" applyFont="1" applyFill="1" applyBorder="1"/>
    <xf numFmtId="2" fontId="0" fillId="0" borderId="0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/>
    <xf numFmtId="2" fontId="0" fillId="0" borderId="0" xfId="0" applyNumberFormat="1" applyFont="1" applyFill="1" applyBorder="1" applyAlignment="1"/>
    <xf numFmtId="2" fontId="0" fillId="0" borderId="0" xfId="0" applyNumberFormat="1"/>
    <xf numFmtId="2" fontId="0" fillId="0" borderId="0" xfId="0" applyNumberFormat="1" applyAlignment="1">
      <alignment horizontal="center"/>
    </xf>
    <xf numFmtId="2" fontId="2" fillId="0" borderId="0" xfId="0" applyNumberFormat="1" applyFont="1"/>
    <xf numFmtId="2" fontId="0" fillId="0" borderId="0" xfId="0" applyNumberFormat="1" applyFill="1"/>
    <xf numFmtId="2" fontId="2" fillId="0" borderId="0" xfId="0" applyNumberFormat="1" applyFont="1" applyAlignment="1"/>
    <xf numFmtId="0" fontId="0" fillId="0" borderId="0" xfId="0" applyFont="1" applyFill="1" applyBorder="1" applyAlignment="1"/>
    <xf numFmtId="2" fontId="5" fillId="0" borderId="0" xfId="0" applyNumberFormat="1" applyFont="1" applyAlignment="1">
      <alignment horizontal="center"/>
    </xf>
    <xf numFmtId="2" fontId="4" fillId="0" borderId="0" xfId="0" applyNumberFormat="1" applyFont="1"/>
    <xf numFmtId="164" fontId="0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/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/>
    <xf numFmtId="0" fontId="2" fillId="0" borderId="0" xfId="0" applyFont="1" applyFill="1" applyBorder="1" applyAlignment="1">
      <alignment wrapText="1"/>
    </xf>
    <xf numFmtId="2" fontId="4" fillId="0" borderId="0" xfId="0" applyNumberFormat="1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/>
    <xf numFmtId="0" fontId="0" fillId="0" borderId="0" xfId="0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2" fontId="2" fillId="0" borderId="1" xfId="0" applyNumberFormat="1" applyFont="1" applyFill="1" applyBorder="1" applyAlignment="1"/>
    <xf numFmtId="0" fontId="2" fillId="0" borderId="1" xfId="0" applyFont="1" applyFill="1" applyBorder="1" applyAlignment="1">
      <alignment wrapText="1"/>
    </xf>
    <xf numFmtId="2" fontId="0" fillId="0" borderId="0" xfId="0" applyNumberFormat="1" applyFill="1" applyBorder="1" applyAlignment="1"/>
    <xf numFmtId="0" fontId="5" fillId="0" borderId="0" xfId="0" applyFont="1" applyFill="1" applyBorder="1" applyAlignment="1"/>
    <xf numFmtId="0" fontId="2" fillId="2" borderId="0" xfId="0" applyFont="1" applyFill="1" applyBorder="1" applyAlignment="1"/>
    <xf numFmtId="0" fontId="0" fillId="2" borderId="0" xfId="0" applyFont="1" applyFill="1" applyBorder="1" applyAlignment="1"/>
    <xf numFmtId="0" fontId="5" fillId="2" borderId="0" xfId="0" applyFont="1" applyFill="1" applyBorder="1" applyAlignment="1"/>
    <xf numFmtId="0" fontId="0" fillId="2" borderId="0" xfId="0" applyFill="1" applyBorder="1" applyAlignment="1"/>
    <xf numFmtId="9" fontId="0" fillId="0" borderId="0" xfId="10" applyFont="1"/>
    <xf numFmtId="2" fontId="4" fillId="0" borderId="0" xfId="0" applyNumberFormat="1" applyFont="1" applyFill="1"/>
    <xf numFmtId="1" fontId="0" fillId="0" borderId="0" xfId="0" applyNumberFormat="1"/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2" fontId="0" fillId="0" borderId="8" xfId="0" applyNumberFormat="1" applyFill="1" applyBorder="1" applyAlignment="1">
      <alignment horizontal="center"/>
    </xf>
    <xf numFmtId="0" fontId="0" fillId="0" borderId="2" xfId="0" applyFill="1" applyBorder="1" applyAlignment="1"/>
    <xf numFmtId="2" fontId="0" fillId="0" borderId="3" xfId="0" applyNumberFormat="1" applyFill="1" applyBorder="1" applyAlignment="1"/>
    <xf numFmtId="0" fontId="0" fillId="0" borderId="4" xfId="0" applyFill="1" applyBorder="1" applyAlignment="1"/>
    <xf numFmtId="2" fontId="0" fillId="0" borderId="5" xfId="0" applyNumberFormat="1" applyFill="1" applyBorder="1" applyAlignment="1"/>
    <xf numFmtId="0" fontId="0" fillId="0" borderId="6" xfId="0" applyFill="1" applyBorder="1" applyAlignment="1"/>
    <xf numFmtId="2" fontId="0" fillId="0" borderId="7" xfId="0" applyNumberFormat="1" applyFill="1" applyBorder="1" applyAlignment="1"/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165" fontId="0" fillId="0" borderId="0" xfId="10" applyNumberFormat="1" applyFont="1" applyFill="1" applyBorder="1"/>
    <xf numFmtId="0" fontId="1" fillId="0" borderId="0" xfId="0" applyFont="1" applyFill="1" applyBorder="1" applyAlignment="1"/>
    <xf numFmtId="9" fontId="0" fillId="0" borderId="0" xfId="10" applyFont="1" applyFill="1" applyBorder="1" applyAlignment="1"/>
    <xf numFmtId="2" fontId="2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13">
    <cellStyle name="Excel Built-in Normal" xfId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2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1" builtinId="8" hidden="1"/>
    <cellStyle name="Normal" xfId="0" builtinId="0"/>
    <cellStyle name="Percent" xfId="10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theme" Target="theme/theme1.xml"/>
   <Relationship Id="rId6" Type="http://schemas.openxmlformats.org/officeDocument/2006/relationships/styles" Target="styles.xml"/>
   <Relationship Id="rId7" Type="http://schemas.openxmlformats.org/officeDocument/2006/relationships/sharedStrings" Target="sharedStrings.xml"/>
   <Relationship Id="rId8" Type="http://schemas.openxmlformats.org/officeDocument/2006/relationships/calcChain" Target="calcChain.xml"/>
</Relationships>
</file>

<file path=xl/charts/_rels/chart1.xml.rels><?xml version = '1.0' encoding = 'UTF-8' standalone = 'yes'?>
<Relationships xmlns="http://schemas.openxmlformats.org/package/2006/relationships">
   <Relationship Id="rId1" Type="http://schemas.microsoft.com/office/2011/relationships/chartStyle" Target="style1.xml"/>
   <Relationship Id="rId2" Type="http://schemas.microsoft.com/office/2011/relationships/chartColorStyle" Target="colors1.xml"/>
</Relationships>
</file>

<file path=xl/charts/_rels/chart2.xml.rels><?xml version = '1.0' encoding = 'UTF-8' standalone = 'yes'?>
<Relationships xmlns="http://schemas.openxmlformats.org/package/2006/relationships">
   <Relationship Id="rId1" Type="http://schemas.microsoft.com/office/2011/relationships/chartStyle" Target="style2.xml"/>
   <Relationship Id="rId2" Type="http://schemas.microsoft.com/office/2011/relationships/chartColorStyle" Target="colors2.xml"/>
</Relationships>
</file>

<file path=xl/charts/_rels/chart3.xml.rels><?xml version = '1.0' encoding = 'UTF-8' standalone = 'yes'?>
<Relationships xmlns="http://schemas.openxmlformats.org/package/2006/relationships">
   <Relationship Id="rId1" Type="http://schemas.microsoft.com/office/2011/relationships/chartStyle" Target="style3.xml"/>
   <Relationship Id="rId2" Type="http://schemas.microsoft.com/office/2011/relationships/chartColorStyle" Target="colors3.xml"/>
   <Relationship Id="rId3" Type="http://schemas.openxmlformats.org/officeDocument/2006/relationships/themeOverride" Target="../theme/themeOverride1.xml"/>
</Relationships>
</file>

<file path=xl/charts/_rels/chart4.xml.rels><?xml version = '1.0' encoding = 'UTF-8' standalone = 'yes'?>
<Relationships xmlns="http://schemas.openxmlformats.org/package/2006/relationships">
   <Relationship Id="rId1" Type="http://schemas.microsoft.com/office/2011/relationships/chartStyle" Target="style4.xml"/>
   <Relationship Id="rId2" Type="http://schemas.microsoft.com/office/2011/relationships/chartColorStyle" Target="colors4.xml"/>
</Relationships>
</file>

<file path=xl/charts/_rels/chart5.xml.rels><?xml version = '1.0' encoding = 'UTF-8' standalone = 'yes'?>
<Relationships xmlns="http://schemas.openxmlformats.org/package/2006/relationships">
   <Relationship Id="rId1" Type="http://schemas.microsoft.com/office/2011/relationships/chartStyle" Target="style5.xml"/>
   <Relationship Id="rId2" Type="http://schemas.microsoft.com/office/2011/relationships/chartColorStyle" Target="colors5.xml"/>
   <Relationship Id="rId3" Type="http://schemas.openxmlformats.org/officeDocument/2006/relationships/themeOverride" Target="../theme/themeOverride2.xml"/>
</Relationships>
</file>

<file path=xl/charts/_rels/chart6.xml.rels><?xml version = '1.0' encoding = 'UTF-8' standalone = 'yes'?>
<Relationships xmlns="http://schemas.openxmlformats.org/package/2006/relationships">
   <Relationship Id="rId1" Type="http://schemas.microsoft.com/office/2011/relationships/chartStyle" Target="style6.xml"/>
   <Relationship Id="rId2" Type="http://schemas.microsoft.com/office/2011/relationships/chartColorStyle" Target="colors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Bland–Altman plot of the agreement between optical and Gravimetric  PM2.5 values </a:t>
            </a:r>
            <a:endParaRPr lang="en-GB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none"/>
          </c:marker>
          <c:xVal>
            <c:strRef>
              <c:f>'Grav Vs Optical'!$M$27:$M$30</c:f>
              <c:strCache>
                <c:ptCount val="4"/>
                <c:pt idx="0">
                  <c:v>Bias</c:v>
                </c:pt>
                <c:pt idx="1">
                  <c:v>Stdev</c:v>
                </c:pt>
                <c:pt idx="2">
                  <c:v>Lower LOA</c:v>
                </c:pt>
                <c:pt idx="3">
                  <c:v>Upper LOA</c:v>
                </c:pt>
              </c:strCache>
            </c:strRef>
          </c:xVal>
          <c:yVal>
            <c:numRef>
              <c:f>'Grav Vs Optical'!$N$27:$N$30</c:f>
              <c:numCache>
                <c:formatCode>0.00</c:formatCode>
                <c:ptCount val="4"/>
                <c:pt idx="0">
                  <c:v>-20.99373765938415</c:v>
                </c:pt>
                <c:pt idx="1">
                  <c:v>10.36766705092526</c:v>
                </c:pt>
                <c:pt idx="2">
                  <c:v>-41.31436507919766</c:v>
                </c:pt>
                <c:pt idx="3">
                  <c:v>-0.673110239570644</c:v>
                </c:pt>
              </c:numCache>
            </c:numRef>
          </c:yVal>
          <c:smooth val="0"/>
        </c:ser>
        <c:ser>
          <c:idx val="1"/>
          <c:order val="1"/>
          <c:tx>
            <c:v>Optical Vs Gravimetri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av Vs Optical'!$O$3:$O$25</c:f>
              <c:numCache>
                <c:formatCode>0.00</c:formatCode>
                <c:ptCount val="23"/>
                <c:pt idx="0">
                  <c:v>61.03902439024495</c:v>
                </c:pt>
                <c:pt idx="1">
                  <c:v>58.08058823529512</c:v>
                </c:pt>
                <c:pt idx="2">
                  <c:v>53.98516393442716</c:v>
                </c:pt>
                <c:pt idx="3">
                  <c:v>146.492173913041</c:v>
                </c:pt>
                <c:pt idx="4">
                  <c:v>48.53323529411564</c:v>
                </c:pt>
                <c:pt idx="5">
                  <c:v>58.04555555555812</c:v>
                </c:pt>
                <c:pt idx="6">
                  <c:v>72.28571428570765</c:v>
                </c:pt>
                <c:pt idx="7">
                  <c:v>29.42634146341498</c:v>
                </c:pt>
                <c:pt idx="8">
                  <c:v>57.09166666667259</c:v>
                </c:pt>
                <c:pt idx="9">
                  <c:v>77.0659090909104</c:v>
                </c:pt>
                <c:pt idx="10">
                  <c:v>546.3572023809526</c:v>
                </c:pt>
                <c:pt idx="11">
                  <c:v>104.7870967741954</c:v>
                </c:pt>
                <c:pt idx="12">
                  <c:v>97.96072289156798</c:v>
                </c:pt>
                <c:pt idx="13">
                  <c:v>206.2872549019597</c:v>
                </c:pt>
                <c:pt idx="14">
                  <c:v>198.5621951219476</c:v>
                </c:pt>
                <c:pt idx="15">
                  <c:v>107.3782967032933</c:v>
                </c:pt>
                <c:pt idx="16">
                  <c:v>67.49385195035583</c:v>
                </c:pt>
                <c:pt idx="17">
                  <c:v>54.13</c:v>
                </c:pt>
                <c:pt idx="18">
                  <c:v>70.92</c:v>
                </c:pt>
                <c:pt idx="19">
                  <c:v>140.574787234045</c:v>
                </c:pt>
                <c:pt idx="20">
                  <c:v>261.4885131856495</c:v>
                </c:pt>
                <c:pt idx="21">
                  <c:v>83.5</c:v>
                </c:pt>
                <c:pt idx="22">
                  <c:v>101.2598484848526</c:v>
                </c:pt>
              </c:numCache>
            </c:numRef>
          </c:xVal>
          <c:yVal>
            <c:numRef>
              <c:f>'Grav Vs Optical'!$N$3:$N$25</c:f>
              <c:numCache>
                <c:formatCode>0.00</c:formatCode>
                <c:ptCount val="23"/>
                <c:pt idx="0">
                  <c:v>-12.32195121951011</c:v>
                </c:pt>
                <c:pt idx="1">
                  <c:v>-10.27882352940976</c:v>
                </c:pt>
                <c:pt idx="2">
                  <c:v>-9.609672131145671</c:v>
                </c:pt>
                <c:pt idx="3">
                  <c:v>-10.37565217391801</c:v>
                </c:pt>
                <c:pt idx="4">
                  <c:v>-14.71352941176872</c:v>
                </c:pt>
                <c:pt idx="5">
                  <c:v>-18.86888888888376</c:v>
                </c:pt>
                <c:pt idx="6">
                  <c:v>-11.2380952381085</c:v>
                </c:pt>
                <c:pt idx="7">
                  <c:v>-22.26731707317004</c:v>
                </c:pt>
                <c:pt idx="8">
                  <c:v>-10.01666666665482</c:v>
                </c:pt>
                <c:pt idx="9">
                  <c:v>-17.7681818181792</c:v>
                </c:pt>
                <c:pt idx="10">
                  <c:v>-33.19059523809482</c:v>
                </c:pt>
                <c:pt idx="11">
                  <c:v>-16.02580645160923</c:v>
                </c:pt>
                <c:pt idx="12">
                  <c:v>-15.19855421686404</c:v>
                </c:pt>
                <c:pt idx="13">
                  <c:v>-40.02549019608068</c:v>
                </c:pt>
                <c:pt idx="14">
                  <c:v>-19.07560975610483</c:v>
                </c:pt>
                <c:pt idx="15">
                  <c:v>-27.94340659341346</c:v>
                </c:pt>
                <c:pt idx="16">
                  <c:v>-7.328129432621715</c:v>
                </c:pt>
                <c:pt idx="17">
                  <c:v>-22.9</c:v>
                </c:pt>
                <c:pt idx="18">
                  <c:v>-30.72</c:v>
                </c:pt>
                <c:pt idx="19">
                  <c:v>-25.83042553191005</c:v>
                </c:pt>
                <c:pt idx="20">
                  <c:v>-29.30614029536699</c:v>
                </c:pt>
                <c:pt idx="21">
                  <c:v>-42.0</c:v>
                </c:pt>
                <c:pt idx="22">
                  <c:v>-35.85303030302086</c:v>
                </c:pt>
              </c:numCache>
            </c:numRef>
          </c:yVal>
          <c:smooth val="0"/>
        </c:ser>
        <c:ser>
          <c:idx val="2"/>
          <c:order val="2"/>
          <c:tx>
            <c:v>Bias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rav Vs Optical'!$Q$27:$Q$28</c:f>
              <c:numCache>
                <c:formatCode>0</c:formatCode>
                <c:ptCount val="2"/>
                <c:pt idx="0">
                  <c:v>0.0</c:v>
                </c:pt>
                <c:pt idx="1">
                  <c:v>600.0</c:v>
                </c:pt>
              </c:numCache>
            </c:numRef>
          </c:xVal>
          <c:yVal>
            <c:numRef>
              <c:f>'Grav Vs Optical'!$R$27:$R$28</c:f>
              <c:numCache>
                <c:formatCode>0.00</c:formatCode>
                <c:ptCount val="2"/>
                <c:pt idx="0">
                  <c:v>-21.0</c:v>
                </c:pt>
                <c:pt idx="1">
                  <c:v>-21.0</c:v>
                </c:pt>
              </c:numCache>
            </c:numRef>
          </c:yVal>
          <c:smooth val="0"/>
        </c:ser>
        <c:ser>
          <c:idx val="3"/>
          <c:order val="3"/>
          <c:tx>
            <c:v>Lower LOA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Grav Vs Optical'!$Q$29:$Q$30</c:f>
              <c:numCache>
                <c:formatCode>0</c:formatCode>
                <c:ptCount val="2"/>
                <c:pt idx="0">
                  <c:v>0.0</c:v>
                </c:pt>
                <c:pt idx="1">
                  <c:v>600.0</c:v>
                </c:pt>
              </c:numCache>
            </c:numRef>
          </c:xVal>
          <c:yVal>
            <c:numRef>
              <c:f>'Grav Vs Optical'!$R$29:$R$30</c:f>
              <c:numCache>
                <c:formatCode>0.00</c:formatCode>
                <c:ptCount val="2"/>
                <c:pt idx="0">
                  <c:v>-45.0</c:v>
                </c:pt>
                <c:pt idx="1">
                  <c:v>-45.0</c:v>
                </c:pt>
              </c:numCache>
            </c:numRef>
          </c:yVal>
          <c:smooth val="0"/>
        </c:ser>
        <c:ser>
          <c:idx val="4"/>
          <c:order val="4"/>
          <c:tx>
            <c:v>Upper LOA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Grav Vs Optical'!$Q$31:$Q$32</c:f>
              <c:numCache>
                <c:formatCode>0</c:formatCode>
                <c:ptCount val="2"/>
                <c:pt idx="0">
                  <c:v>0.0</c:v>
                </c:pt>
                <c:pt idx="1">
                  <c:v>600.0</c:v>
                </c:pt>
              </c:numCache>
            </c:numRef>
          </c:xVal>
          <c:yVal>
            <c:numRef>
              <c:f>'Grav Vs Optical'!$R$31:$R$32</c:f>
              <c:numCache>
                <c:formatCode>0.00</c:formatCode>
                <c:ptCount val="2"/>
                <c:pt idx="0">
                  <c:v>1.9</c:v>
                </c:pt>
                <c:pt idx="1">
                  <c:v>1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9786416"/>
        <c:axId val="504297632"/>
      </c:scatterChart>
      <c:valAx>
        <c:axId val="609786416"/>
        <c:scaling>
          <c:orientation val="minMax"/>
          <c:max val="60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Average of  optical and Gravimetric  PM2.5 values µg/m3</a:t>
                </a:r>
                <a:endParaRPr lang="en-GB" sz="12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cross"/>
        <c:minorTickMark val="none"/>
        <c:tickLblPos val="nextTo"/>
        <c:spPr>
          <a:noFill/>
          <a:ln w="9525" cap="flat" cmpd="sng" algn="ctr">
            <a:solidFill>
              <a:schemeClr val="bg1">
                <a:lumMod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297632"/>
        <c:crosses val="autoZero"/>
        <c:crossBetween val="midCat"/>
      </c:valAx>
      <c:valAx>
        <c:axId val="504297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/>
                  <a:t>Difference</a:t>
                </a:r>
                <a:r>
                  <a:rPr lang="en-GB" sz="1000" baseline="0"/>
                  <a:t>  of Gravimetric - optical values </a:t>
                </a:r>
                <a:r>
                  <a:rPr lang="en-GB" sz="1000" baseline="0">
                    <a:latin typeface="Calibri" panose="020F0502020204030204" pitchFamily="34" charset="0"/>
                  </a:rPr>
                  <a:t>µg/m3</a:t>
                </a:r>
                <a:r>
                  <a:rPr lang="en-GB" sz="1000" baseline="0"/>
                  <a:t> </a:t>
                </a:r>
                <a:endParaRPr lang="en-GB" sz="1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786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Bland–Altman plot of the agreement between the Sidepak and Dylos  PM2.5 values in Uganda</a:t>
            </a:r>
            <a:endParaRPr lang="en-GB" sz="1200">
              <a:effectLst/>
            </a:endParaRPr>
          </a:p>
        </c:rich>
      </c:tx>
      <c:layout>
        <c:manualLayout>
          <c:xMode val="edge"/>
          <c:yMode val="edge"/>
          <c:x val="0.151951848410887"/>
          <c:y val="0.01396160711949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none"/>
          </c:marker>
          <c:xVal>
            <c:strRef>
              <c:f>'UG_Sidepak Vs Dylos'!$C$238:$C$241</c:f>
              <c:strCache>
                <c:ptCount val="4"/>
                <c:pt idx="0">
                  <c:v>Bias</c:v>
                </c:pt>
                <c:pt idx="1">
                  <c:v>Stdev</c:v>
                </c:pt>
                <c:pt idx="2">
                  <c:v>Lower LOA</c:v>
                </c:pt>
                <c:pt idx="3">
                  <c:v>Upper LOA</c:v>
                </c:pt>
              </c:strCache>
            </c:strRef>
          </c:xVal>
          <c:yVal>
            <c:numRef>
              <c:f>'UG_Sidepak Vs Dylos'!$D$238:$D$241</c:f>
              <c:numCache>
                <c:formatCode>0.00</c:formatCode>
                <c:ptCount val="4"/>
                <c:pt idx="0">
                  <c:v>-23.44863829787233</c:v>
                </c:pt>
                <c:pt idx="1">
                  <c:v>42.58864949325361</c:v>
                </c:pt>
                <c:pt idx="2">
                  <c:v>-106.9223913046494</c:v>
                </c:pt>
                <c:pt idx="3">
                  <c:v>60.02511470890474</c:v>
                </c:pt>
              </c:numCache>
            </c:numRef>
          </c:yVal>
          <c:smooth val="0"/>
        </c:ser>
        <c:ser>
          <c:idx val="1"/>
          <c:order val="1"/>
          <c:tx>
            <c:v>SP Vs Dylo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UG_Sidepak Vs Dylos'!$E$2:$E$236</c:f>
              <c:numCache>
                <c:formatCode>General</c:formatCode>
                <c:ptCount val="235"/>
                <c:pt idx="0">
                  <c:v>526.9</c:v>
                </c:pt>
                <c:pt idx="1">
                  <c:v>354.4</c:v>
                </c:pt>
                <c:pt idx="2">
                  <c:v>117.6</c:v>
                </c:pt>
                <c:pt idx="3">
                  <c:v>480.85</c:v>
                </c:pt>
                <c:pt idx="4">
                  <c:v>359.9</c:v>
                </c:pt>
                <c:pt idx="5">
                  <c:v>129.435</c:v>
                </c:pt>
                <c:pt idx="6">
                  <c:v>113.45</c:v>
                </c:pt>
                <c:pt idx="7">
                  <c:v>36.5</c:v>
                </c:pt>
                <c:pt idx="8">
                  <c:v>111.35</c:v>
                </c:pt>
                <c:pt idx="9">
                  <c:v>67.35</c:v>
                </c:pt>
                <c:pt idx="10">
                  <c:v>42.5</c:v>
                </c:pt>
                <c:pt idx="11">
                  <c:v>30.0</c:v>
                </c:pt>
                <c:pt idx="12">
                  <c:v>17.4</c:v>
                </c:pt>
                <c:pt idx="13">
                  <c:v>18.7</c:v>
                </c:pt>
                <c:pt idx="14">
                  <c:v>24.35</c:v>
                </c:pt>
                <c:pt idx="15">
                  <c:v>12.2</c:v>
                </c:pt>
                <c:pt idx="16">
                  <c:v>15.25</c:v>
                </c:pt>
                <c:pt idx="17">
                  <c:v>13.15</c:v>
                </c:pt>
                <c:pt idx="18">
                  <c:v>12.6</c:v>
                </c:pt>
                <c:pt idx="19">
                  <c:v>13.55</c:v>
                </c:pt>
                <c:pt idx="20">
                  <c:v>13.75</c:v>
                </c:pt>
                <c:pt idx="21">
                  <c:v>13.45</c:v>
                </c:pt>
                <c:pt idx="22">
                  <c:v>54.3</c:v>
                </c:pt>
                <c:pt idx="23">
                  <c:v>449.9</c:v>
                </c:pt>
                <c:pt idx="24">
                  <c:v>288.615</c:v>
                </c:pt>
                <c:pt idx="25">
                  <c:v>103.95</c:v>
                </c:pt>
                <c:pt idx="26">
                  <c:v>97.1</c:v>
                </c:pt>
                <c:pt idx="27">
                  <c:v>48.1</c:v>
                </c:pt>
                <c:pt idx="28">
                  <c:v>36.90000000000001</c:v>
                </c:pt>
                <c:pt idx="29">
                  <c:v>333.4</c:v>
                </c:pt>
                <c:pt idx="30">
                  <c:v>400.39</c:v>
                </c:pt>
                <c:pt idx="31">
                  <c:v>193.65</c:v>
                </c:pt>
                <c:pt idx="32">
                  <c:v>53.95</c:v>
                </c:pt>
                <c:pt idx="33">
                  <c:v>365.3</c:v>
                </c:pt>
                <c:pt idx="34">
                  <c:v>292.12</c:v>
                </c:pt>
                <c:pt idx="35">
                  <c:v>19.63</c:v>
                </c:pt>
                <c:pt idx="36">
                  <c:v>18.35</c:v>
                </c:pt>
                <c:pt idx="37">
                  <c:v>16.475</c:v>
                </c:pt>
                <c:pt idx="38">
                  <c:v>13.325</c:v>
                </c:pt>
                <c:pt idx="39">
                  <c:v>11.975</c:v>
                </c:pt>
                <c:pt idx="40">
                  <c:v>10.905</c:v>
                </c:pt>
                <c:pt idx="41">
                  <c:v>9.3</c:v>
                </c:pt>
                <c:pt idx="42">
                  <c:v>10.605</c:v>
                </c:pt>
                <c:pt idx="43">
                  <c:v>10.455</c:v>
                </c:pt>
                <c:pt idx="44">
                  <c:v>10.515</c:v>
                </c:pt>
                <c:pt idx="45">
                  <c:v>10.19</c:v>
                </c:pt>
                <c:pt idx="46">
                  <c:v>233.765</c:v>
                </c:pt>
                <c:pt idx="47">
                  <c:v>373.595</c:v>
                </c:pt>
                <c:pt idx="48">
                  <c:v>75.4</c:v>
                </c:pt>
                <c:pt idx="49">
                  <c:v>88.6</c:v>
                </c:pt>
                <c:pt idx="50">
                  <c:v>102.55</c:v>
                </c:pt>
                <c:pt idx="51">
                  <c:v>112.1</c:v>
                </c:pt>
                <c:pt idx="52">
                  <c:v>86.4</c:v>
                </c:pt>
                <c:pt idx="53">
                  <c:v>99.55</c:v>
                </c:pt>
                <c:pt idx="54">
                  <c:v>66.2</c:v>
                </c:pt>
                <c:pt idx="55">
                  <c:v>67.5</c:v>
                </c:pt>
                <c:pt idx="56">
                  <c:v>54.8</c:v>
                </c:pt>
                <c:pt idx="57">
                  <c:v>43.75</c:v>
                </c:pt>
                <c:pt idx="58">
                  <c:v>90.7</c:v>
                </c:pt>
                <c:pt idx="59">
                  <c:v>121.05</c:v>
                </c:pt>
                <c:pt idx="60">
                  <c:v>81.85</c:v>
                </c:pt>
                <c:pt idx="61">
                  <c:v>11.35</c:v>
                </c:pt>
                <c:pt idx="62">
                  <c:v>11.05</c:v>
                </c:pt>
                <c:pt idx="63">
                  <c:v>11.15</c:v>
                </c:pt>
                <c:pt idx="64">
                  <c:v>10.95</c:v>
                </c:pt>
                <c:pt idx="65">
                  <c:v>10.85</c:v>
                </c:pt>
                <c:pt idx="66">
                  <c:v>10.95</c:v>
                </c:pt>
                <c:pt idx="67">
                  <c:v>10.5</c:v>
                </c:pt>
                <c:pt idx="68">
                  <c:v>10.4</c:v>
                </c:pt>
                <c:pt idx="69">
                  <c:v>10.65</c:v>
                </c:pt>
                <c:pt idx="70">
                  <c:v>10.8</c:v>
                </c:pt>
                <c:pt idx="71">
                  <c:v>84.9</c:v>
                </c:pt>
                <c:pt idx="72">
                  <c:v>357.7</c:v>
                </c:pt>
                <c:pt idx="73">
                  <c:v>265.45</c:v>
                </c:pt>
                <c:pt idx="74">
                  <c:v>113.45</c:v>
                </c:pt>
                <c:pt idx="75">
                  <c:v>51.1</c:v>
                </c:pt>
                <c:pt idx="76">
                  <c:v>513.0</c:v>
                </c:pt>
                <c:pt idx="77">
                  <c:v>758.9</c:v>
                </c:pt>
                <c:pt idx="78">
                  <c:v>531.3</c:v>
                </c:pt>
                <c:pt idx="79">
                  <c:v>60.7</c:v>
                </c:pt>
                <c:pt idx="80">
                  <c:v>598.1</c:v>
                </c:pt>
                <c:pt idx="81">
                  <c:v>617.8</c:v>
                </c:pt>
                <c:pt idx="82">
                  <c:v>517.8499999999999</c:v>
                </c:pt>
                <c:pt idx="83">
                  <c:v>55.35</c:v>
                </c:pt>
                <c:pt idx="84">
                  <c:v>27.55</c:v>
                </c:pt>
                <c:pt idx="85">
                  <c:v>9.45</c:v>
                </c:pt>
                <c:pt idx="86">
                  <c:v>9.2</c:v>
                </c:pt>
                <c:pt idx="87">
                  <c:v>10.15</c:v>
                </c:pt>
                <c:pt idx="88">
                  <c:v>8.75</c:v>
                </c:pt>
                <c:pt idx="89">
                  <c:v>9.8</c:v>
                </c:pt>
                <c:pt idx="90">
                  <c:v>9.55</c:v>
                </c:pt>
                <c:pt idx="91">
                  <c:v>10.1</c:v>
                </c:pt>
                <c:pt idx="92">
                  <c:v>8.85</c:v>
                </c:pt>
                <c:pt idx="93">
                  <c:v>8.85</c:v>
                </c:pt>
                <c:pt idx="94">
                  <c:v>206.6</c:v>
                </c:pt>
                <c:pt idx="95">
                  <c:v>305.25</c:v>
                </c:pt>
                <c:pt idx="96">
                  <c:v>70.05</c:v>
                </c:pt>
                <c:pt idx="97">
                  <c:v>61.5</c:v>
                </c:pt>
                <c:pt idx="98">
                  <c:v>81.3</c:v>
                </c:pt>
                <c:pt idx="99">
                  <c:v>74.65000000000001</c:v>
                </c:pt>
                <c:pt idx="100">
                  <c:v>72.6</c:v>
                </c:pt>
                <c:pt idx="101">
                  <c:v>36.6</c:v>
                </c:pt>
                <c:pt idx="102">
                  <c:v>33.0</c:v>
                </c:pt>
                <c:pt idx="103">
                  <c:v>20.1</c:v>
                </c:pt>
                <c:pt idx="104">
                  <c:v>26.05</c:v>
                </c:pt>
                <c:pt idx="105">
                  <c:v>73.30000000000001</c:v>
                </c:pt>
                <c:pt idx="106">
                  <c:v>110.1</c:v>
                </c:pt>
                <c:pt idx="107">
                  <c:v>86.25</c:v>
                </c:pt>
                <c:pt idx="108">
                  <c:v>12.05</c:v>
                </c:pt>
                <c:pt idx="109">
                  <c:v>14.95</c:v>
                </c:pt>
                <c:pt idx="110">
                  <c:v>14.9</c:v>
                </c:pt>
                <c:pt idx="111">
                  <c:v>12.2</c:v>
                </c:pt>
                <c:pt idx="112">
                  <c:v>11.9</c:v>
                </c:pt>
                <c:pt idx="113">
                  <c:v>11.75</c:v>
                </c:pt>
                <c:pt idx="114">
                  <c:v>11.45</c:v>
                </c:pt>
                <c:pt idx="115">
                  <c:v>11.6</c:v>
                </c:pt>
                <c:pt idx="116">
                  <c:v>11.75</c:v>
                </c:pt>
                <c:pt idx="117">
                  <c:v>12.55</c:v>
                </c:pt>
                <c:pt idx="118">
                  <c:v>61.35</c:v>
                </c:pt>
                <c:pt idx="119">
                  <c:v>11.25</c:v>
                </c:pt>
                <c:pt idx="120">
                  <c:v>55.9</c:v>
                </c:pt>
                <c:pt idx="121">
                  <c:v>11.45</c:v>
                </c:pt>
                <c:pt idx="122">
                  <c:v>29.1</c:v>
                </c:pt>
                <c:pt idx="123">
                  <c:v>55.35</c:v>
                </c:pt>
                <c:pt idx="124">
                  <c:v>39.0</c:v>
                </c:pt>
                <c:pt idx="125">
                  <c:v>13.6</c:v>
                </c:pt>
                <c:pt idx="126">
                  <c:v>23.8</c:v>
                </c:pt>
                <c:pt idx="127">
                  <c:v>18.25</c:v>
                </c:pt>
                <c:pt idx="128">
                  <c:v>21.6</c:v>
                </c:pt>
                <c:pt idx="129">
                  <c:v>27.4</c:v>
                </c:pt>
                <c:pt idx="130">
                  <c:v>24.35</c:v>
                </c:pt>
                <c:pt idx="131">
                  <c:v>34.9</c:v>
                </c:pt>
                <c:pt idx="132">
                  <c:v>9.6</c:v>
                </c:pt>
                <c:pt idx="133">
                  <c:v>9.65</c:v>
                </c:pt>
                <c:pt idx="134">
                  <c:v>9.2</c:v>
                </c:pt>
                <c:pt idx="135">
                  <c:v>9.100000000000001</c:v>
                </c:pt>
                <c:pt idx="136">
                  <c:v>9.600000000000001</c:v>
                </c:pt>
                <c:pt idx="137">
                  <c:v>9.5</c:v>
                </c:pt>
                <c:pt idx="138">
                  <c:v>9.5</c:v>
                </c:pt>
                <c:pt idx="139">
                  <c:v>9.0</c:v>
                </c:pt>
                <c:pt idx="140">
                  <c:v>9.5</c:v>
                </c:pt>
                <c:pt idx="141">
                  <c:v>9.5</c:v>
                </c:pt>
                <c:pt idx="142">
                  <c:v>47.6</c:v>
                </c:pt>
                <c:pt idx="143">
                  <c:v>325.85</c:v>
                </c:pt>
                <c:pt idx="144">
                  <c:v>271.1</c:v>
                </c:pt>
                <c:pt idx="145">
                  <c:v>16.55</c:v>
                </c:pt>
                <c:pt idx="146">
                  <c:v>323.05</c:v>
                </c:pt>
                <c:pt idx="147">
                  <c:v>384.95</c:v>
                </c:pt>
                <c:pt idx="148">
                  <c:v>317.15</c:v>
                </c:pt>
                <c:pt idx="149">
                  <c:v>113.55</c:v>
                </c:pt>
                <c:pt idx="150">
                  <c:v>79.19999999999998</c:v>
                </c:pt>
                <c:pt idx="151">
                  <c:v>22.75</c:v>
                </c:pt>
                <c:pt idx="152">
                  <c:v>595.4</c:v>
                </c:pt>
                <c:pt idx="153">
                  <c:v>387.5</c:v>
                </c:pt>
                <c:pt idx="154">
                  <c:v>362.55</c:v>
                </c:pt>
                <c:pt idx="155">
                  <c:v>13.0</c:v>
                </c:pt>
                <c:pt idx="156">
                  <c:v>12.7</c:v>
                </c:pt>
                <c:pt idx="157">
                  <c:v>12.65</c:v>
                </c:pt>
                <c:pt idx="158">
                  <c:v>12.4</c:v>
                </c:pt>
                <c:pt idx="159">
                  <c:v>12.1</c:v>
                </c:pt>
                <c:pt idx="160">
                  <c:v>12.3</c:v>
                </c:pt>
                <c:pt idx="161">
                  <c:v>12.25</c:v>
                </c:pt>
                <c:pt idx="162">
                  <c:v>12.4</c:v>
                </c:pt>
                <c:pt idx="163">
                  <c:v>12.45</c:v>
                </c:pt>
                <c:pt idx="164">
                  <c:v>11.4</c:v>
                </c:pt>
                <c:pt idx="165">
                  <c:v>144.7</c:v>
                </c:pt>
                <c:pt idx="166">
                  <c:v>253.65</c:v>
                </c:pt>
                <c:pt idx="167">
                  <c:v>8.6</c:v>
                </c:pt>
                <c:pt idx="168">
                  <c:v>10.1</c:v>
                </c:pt>
                <c:pt idx="169">
                  <c:v>180.65</c:v>
                </c:pt>
                <c:pt idx="170">
                  <c:v>10.9</c:v>
                </c:pt>
                <c:pt idx="171">
                  <c:v>10.68</c:v>
                </c:pt>
                <c:pt idx="172">
                  <c:v>10.0</c:v>
                </c:pt>
                <c:pt idx="173">
                  <c:v>9.85</c:v>
                </c:pt>
                <c:pt idx="174">
                  <c:v>8.55</c:v>
                </c:pt>
                <c:pt idx="175">
                  <c:v>12.45</c:v>
                </c:pt>
                <c:pt idx="176">
                  <c:v>10.7</c:v>
                </c:pt>
                <c:pt idx="177">
                  <c:v>34.35</c:v>
                </c:pt>
                <c:pt idx="178">
                  <c:v>17.4</c:v>
                </c:pt>
                <c:pt idx="179">
                  <c:v>11.0</c:v>
                </c:pt>
                <c:pt idx="180">
                  <c:v>10.55</c:v>
                </c:pt>
                <c:pt idx="181">
                  <c:v>10.25</c:v>
                </c:pt>
                <c:pt idx="182">
                  <c:v>10.7</c:v>
                </c:pt>
                <c:pt idx="183">
                  <c:v>10.55</c:v>
                </c:pt>
                <c:pt idx="184">
                  <c:v>10.25</c:v>
                </c:pt>
                <c:pt idx="185">
                  <c:v>10.3</c:v>
                </c:pt>
                <c:pt idx="186">
                  <c:v>9.855</c:v>
                </c:pt>
                <c:pt idx="187">
                  <c:v>10.15</c:v>
                </c:pt>
                <c:pt idx="188">
                  <c:v>11.55</c:v>
                </c:pt>
                <c:pt idx="189">
                  <c:v>205.45</c:v>
                </c:pt>
                <c:pt idx="190">
                  <c:v>108.245</c:v>
                </c:pt>
                <c:pt idx="191">
                  <c:v>288.75</c:v>
                </c:pt>
                <c:pt idx="192">
                  <c:v>108.75</c:v>
                </c:pt>
                <c:pt idx="193">
                  <c:v>135.7</c:v>
                </c:pt>
                <c:pt idx="194">
                  <c:v>167.15</c:v>
                </c:pt>
                <c:pt idx="195">
                  <c:v>51.9</c:v>
                </c:pt>
                <c:pt idx="196">
                  <c:v>47.05</c:v>
                </c:pt>
                <c:pt idx="197">
                  <c:v>21.75</c:v>
                </c:pt>
                <c:pt idx="198">
                  <c:v>32.40000000000001</c:v>
                </c:pt>
                <c:pt idx="199">
                  <c:v>85.55</c:v>
                </c:pt>
                <c:pt idx="200">
                  <c:v>101.5</c:v>
                </c:pt>
                <c:pt idx="201">
                  <c:v>55.3</c:v>
                </c:pt>
                <c:pt idx="202">
                  <c:v>131.75</c:v>
                </c:pt>
                <c:pt idx="203">
                  <c:v>22.1</c:v>
                </c:pt>
                <c:pt idx="204">
                  <c:v>16.45</c:v>
                </c:pt>
                <c:pt idx="205">
                  <c:v>18.9</c:v>
                </c:pt>
                <c:pt idx="206">
                  <c:v>15.0</c:v>
                </c:pt>
                <c:pt idx="207">
                  <c:v>16.15</c:v>
                </c:pt>
                <c:pt idx="208">
                  <c:v>17.85</c:v>
                </c:pt>
                <c:pt idx="209">
                  <c:v>17.8</c:v>
                </c:pt>
                <c:pt idx="210">
                  <c:v>59.4</c:v>
                </c:pt>
                <c:pt idx="211">
                  <c:v>212.15</c:v>
                </c:pt>
                <c:pt idx="212">
                  <c:v>80.69999999999998</c:v>
                </c:pt>
                <c:pt idx="213">
                  <c:v>38.8</c:v>
                </c:pt>
                <c:pt idx="214">
                  <c:v>11.55</c:v>
                </c:pt>
                <c:pt idx="215">
                  <c:v>11.55</c:v>
                </c:pt>
                <c:pt idx="216">
                  <c:v>12.4</c:v>
                </c:pt>
                <c:pt idx="217">
                  <c:v>43.0</c:v>
                </c:pt>
                <c:pt idx="218">
                  <c:v>287.1</c:v>
                </c:pt>
                <c:pt idx="219">
                  <c:v>188.6</c:v>
                </c:pt>
                <c:pt idx="220">
                  <c:v>69.19999999999998</c:v>
                </c:pt>
                <c:pt idx="221">
                  <c:v>31.35</c:v>
                </c:pt>
                <c:pt idx="222">
                  <c:v>12.9</c:v>
                </c:pt>
                <c:pt idx="223">
                  <c:v>14.4</c:v>
                </c:pt>
                <c:pt idx="224">
                  <c:v>15.0</c:v>
                </c:pt>
                <c:pt idx="225">
                  <c:v>11.85</c:v>
                </c:pt>
                <c:pt idx="226">
                  <c:v>10.15</c:v>
                </c:pt>
                <c:pt idx="227">
                  <c:v>10.35</c:v>
                </c:pt>
                <c:pt idx="228">
                  <c:v>10.7</c:v>
                </c:pt>
                <c:pt idx="229">
                  <c:v>10.65</c:v>
                </c:pt>
                <c:pt idx="230">
                  <c:v>10.6</c:v>
                </c:pt>
                <c:pt idx="231">
                  <c:v>10.35</c:v>
                </c:pt>
                <c:pt idx="232">
                  <c:v>12.9</c:v>
                </c:pt>
                <c:pt idx="233">
                  <c:v>13.8</c:v>
                </c:pt>
                <c:pt idx="234">
                  <c:v>40.35</c:v>
                </c:pt>
              </c:numCache>
            </c:numRef>
          </c:xVal>
          <c:yVal>
            <c:numRef>
              <c:f>'UG_Sidepak Vs Dylos'!$D$2:$D$236</c:f>
              <c:numCache>
                <c:formatCode>0.00</c:formatCode>
                <c:ptCount val="235"/>
                <c:pt idx="0">
                  <c:v>-66.79999999999995</c:v>
                </c:pt>
                <c:pt idx="1">
                  <c:v>-75.40000000000003</c:v>
                </c:pt>
                <c:pt idx="2">
                  <c:v>-51.0</c:v>
                </c:pt>
                <c:pt idx="3">
                  <c:v>-102.9</c:v>
                </c:pt>
                <c:pt idx="4">
                  <c:v>-76.59999999999996</c:v>
                </c:pt>
                <c:pt idx="5">
                  <c:v>-49.73000000000002</c:v>
                </c:pt>
                <c:pt idx="6">
                  <c:v>-42.3</c:v>
                </c:pt>
                <c:pt idx="7">
                  <c:v>-27.8</c:v>
                </c:pt>
                <c:pt idx="8">
                  <c:v>-46.10000000000001</c:v>
                </c:pt>
                <c:pt idx="9">
                  <c:v>-22.10000000000001</c:v>
                </c:pt>
                <c:pt idx="10">
                  <c:v>-24.0</c:v>
                </c:pt>
                <c:pt idx="11">
                  <c:v>-11.2</c:v>
                </c:pt>
                <c:pt idx="12">
                  <c:v>-13</c:v>
                </c:pt>
                <c:pt idx="13">
                  <c:v>0.0</c:v>
                </c:pt>
                <c:pt idx="14">
                  <c:v>-7.900000000000002</c:v>
                </c:pt>
                <c:pt idx="15">
                  <c:v>-4.0</c:v>
                </c:pt>
                <c:pt idx="16">
                  <c:v>-2.100000000000001</c:v>
                </c:pt>
                <c:pt idx="17">
                  <c:v>-1.1</c:v>
                </c:pt>
                <c:pt idx="18">
                  <c:v>-0.4</c:v>
                </c:pt>
                <c:pt idx="19">
                  <c:v>-3.1</c:v>
                </c:pt>
                <c:pt idx="20">
                  <c:v>-2.100000000000001</c:v>
                </c:pt>
                <c:pt idx="21">
                  <c:v>-3.5</c:v>
                </c:pt>
                <c:pt idx="22">
                  <c:v>-64.4</c:v>
                </c:pt>
                <c:pt idx="23">
                  <c:v>-97.0</c:v>
                </c:pt>
                <c:pt idx="24">
                  <c:v>-40.43000000000001</c:v>
                </c:pt>
                <c:pt idx="25">
                  <c:v>-18.90000000000001</c:v>
                </c:pt>
                <c:pt idx="26">
                  <c:v>-37.4</c:v>
                </c:pt>
                <c:pt idx="27">
                  <c:v>-23.8</c:v>
                </c:pt>
                <c:pt idx="28">
                  <c:v>-17.6</c:v>
                </c:pt>
                <c:pt idx="29">
                  <c:v>-129.8</c:v>
                </c:pt>
                <c:pt idx="30">
                  <c:v>-96.38</c:v>
                </c:pt>
                <c:pt idx="31">
                  <c:v>-103.1</c:v>
                </c:pt>
                <c:pt idx="32">
                  <c:v>-12.7</c:v>
                </c:pt>
                <c:pt idx="33">
                  <c:v>-40.19999999999998</c:v>
                </c:pt>
                <c:pt idx="34">
                  <c:v>-37.84000000000003</c:v>
                </c:pt>
                <c:pt idx="35">
                  <c:v>-2.859999999999999</c:v>
                </c:pt>
                <c:pt idx="36">
                  <c:v>-3.699999999999999</c:v>
                </c:pt>
                <c:pt idx="37">
                  <c:v>-1.750000000000002</c:v>
                </c:pt>
                <c:pt idx="38">
                  <c:v>-3.450000000000001</c:v>
                </c:pt>
                <c:pt idx="39">
                  <c:v>-3.550000000000001</c:v>
                </c:pt>
                <c:pt idx="40">
                  <c:v>-5.01</c:v>
                </c:pt>
                <c:pt idx="41">
                  <c:v>-2.200000000000001</c:v>
                </c:pt>
                <c:pt idx="42">
                  <c:v>-4.41</c:v>
                </c:pt>
                <c:pt idx="43">
                  <c:v>-4.91</c:v>
                </c:pt>
                <c:pt idx="44">
                  <c:v>-4.630000000000001</c:v>
                </c:pt>
                <c:pt idx="45">
                  <c:v>-3.779999999999999</c:v>
                </c:pt>
                <c:pt idx="46">
                  <c:v>-43.07000000000002</c:v>
                </c:pt>
                <c:pt idx="47">
                  <c:v>-30.10999999999996</c:v>
                </c:pt>
                <c:pt idx="48">
                  <c:v>-14.2</c:v>
                </c:pt>
                <c:pt idx="49">
                  <c:v>-20.0</c:v>
                </c:pt>
                <c:pt idx="50">
                  <c:v>-19.90000000000001</c:v>
                </c:pt>
                <c:pt idx="51">
                  <c:v>-26.8</c:v>
                </c:pt>
                <c:pt idx="52">
                  <c:v>-15.8</c:v>
                </c:pt>
                <c:pt idx="53">
                  <c:v>-22.09999999999999</c:v>
                </c:pt>
                <c:pt idx="54">
                  <c:v>-24.6</c:v>
                </c:pt>
                <c:pt idx="55">
                  <c:v>-7.800000000000004</c:v>
                </c:pt>
                <c:pt idx="56">
                  <c:v>-25.4</c:v>
                </c:pt>
                <c:pt idx="57">
                  <c:v>-20.90000000000001</c:v>
                </c:pt>
                <c:pt idx="58">
                  <c:v>-15.40000000000001</c:v>
                </c:pt>
                <c:pt idx="59">
                  <c:v>-20.29999999999998</c:v>
                </c:pt>
                <c:pt idx="60">
                  <c:v>-26.7</c:v>
                </c:pt>
                <c:pt idx="61">
                  <c:v>-1.1</c:v>
                </c:pt>
                <c:pt idx="62">
                  <c:v>-1.700000000000001</c:v>
                </c:pt>
                <c:pt idx="63">
                  <c:v>-1.5</c:v>
                </c:pt>
                <c:pt idx="64">
                  <c:v>-1.9</c:v>
                </c:pt>
                <c:pt idx="65">
                  <c:v>-1.699999999999999</c:v>
                </c:pt>
                <c:pt idx="66">
                  <c:v>-1.299999999999999</c:v>
                </c:pt>
                <c:pt idx="67">
                  <c:v>-1.0</c:v>
                </c:pt>
                <c:pt idx="68">
                  <c:v>-1.6</c:v>
                </c:pt>
                <c:pt idx="69">
                  <c:v>-1.699999999999999</c:v>
                </c:pt>
                <c:pt idx="70">
                  <c:v>-1.200000000000001</c:v>
                </c:pt>
                <c:pt idx="71">
                  <c:v>-26.60000000000001</c:v>
                </c:pt>
                <c:pt idx="72">
                  <c:v>-75.0</c:v>
                </c:pt>
                <c:pt idx="73">
                  <c:v>-17.69999999999999</c:v>
                </c:pt>
                <c:pt idx="74">
                  <c:v>-45.90000000000001</c:v>
                </c:pt>
                <c:pt idx="75">
                  <c:v>-10.6</c:v>
                </c:pt>
                <c:pt idx="76">
                  <c:v>-193.6</c:v>
                </c:pt>
                <c:pt idx="77">
                  <c:v>-272.8</c:v>
                </c:pt>
                <c:pt idx="78">
                  <c:v>-234.2</c:v>
                </c:pt>
                <c:pt idx="79">
                  <c:v>-18.2</c:v>
                </c:pt>
                <c:pt idx="80">
                  <c:v>-175.8</c:v>
                </c:pt>
                <c:pt idx="81">
                  <c:v>-264.8000000000001</c:v>
                </c:pt>
                <c:pt idx="82">
                  <c:v>-184.9</c:v>
                </c:pt>
                <c:pt idx="83">
                  <c:v>-85.7</c:v>
                </c:pt>
                <c:pt idx="84">
                  <c:v>-17.3</c:v>
                </c:pt>
                <c:pt idx="85">
                  <c:v>-1.5</c:v>
                </c:pt>
                <c:pt idx="86">
                  <c:v>-1.6</c:v>
                </c:pt>
                <c:pt idx="87">
                  <c:v>-0.5</c:v>
                </c:pt>
                <c:pt idx="88">
                  <c:v>-2.100000000000001</c:v>
                </c:pt>
                <c:pt idx="89">
                  <c:v>-0.4</c:v>
                </c:pt>
                <c:pt idx="90">
                  <c:v>-0.9</c:v>
                </c:pt>
                <c:pt idx="91">
                  <c:v>-0.4</c:v>
                </c:pt>
                <c:pt idx="92">
                  <c:v>-2.5</c:v>
                </c:pt>
                <c:pt idx="93">
                  <c:v>-2.3</c:v>
                </c:pt>
                <c:pt idx="94">
                  <c:v>-82.0</c:v>
                </c:pt>
                <c:pt idx="95">
                  <c:v>-75.89999999999997</c:v>
                </c:pt>
                <c:pt idx="96">
                  <c:v>-19.5</c:v>
                </c:pt>
                <c:pt idx="97">
                  <c:v>-12.2</c:v>
                </c:pt>
                <c:pt idx="98">
                  <c:v>-21.0</c:v>
                </c:pt>
                <c:pt idx="99">
                  <c:v>-14.3</c:v>
                </c:pt>
                <c:pt idx="100">
                  <c:v>-7.600000000000008</c:v>
                </c:pt>
                <c:pt idx="101">
                  <c:v>-9.399999999999998</c:v>
                </c:pt>
                <c:pt idx="102">
                  <c:v>-10.8</c:v>
                </c:pt>
                <c:pt idx="103">
                  <c:v>-2.599999999999998</c:v>
                </c:pt>
                <c:pt idx="104">
                  <c:v>-11.5</c:v>
                </c:pt>
                <c:pt idx="105">
                  <c:v>-19.2</c:v>
                </c:pt>
                <c:pt idx="106">
                  <c:v>-25.39999999999999</c:v>
                </c:pt>
                <c:pt idx="107">
                  <c:v>-13.5</c:v>
                </c:pt>
                <c:pt idx="108">
                  <c:v>-0.299999999999999</c:v>
                </c:pt>
                <c:pt idx="109">
                  <c:v>-6.1</c:v>
                </c:pt>
                <c:pt idx="110">
                  <c:v>-5.999999999999998</c:v>
                </c:pt>
                <c:pt idx="111">
                  <c:v>-0.6</c:v>
                </c:pt>
                <c:pt idx="112">
                  <c:v>-0.4</c:v>
                </c:pt>
                <c:pt idx="113">
                  <c:v>-0.300000000000001</c:v>
                </c:pt>
                <c:pt idx="114">
                  <c:v>0.9</c:v>
                </c:pt>
                <c:pt idx="115">
                  <c:v>-0.800000000000001</c:v>
                </c:pt>
                <c:pt idx="116">
                  <c:v>-0.5</c:v>
                </c:pt>
                <c:pt idx="117">
                  <c:v>-2.700000000000001</c:v>
                </c:pt>
                <c:pt idx="118">
                  <c:v>-22.10000000000001</c:v>
                </c:pt>
                <c:pt idx="119">
                  <c:v>-0.699999999999999</c:v>
                </c:pt>
                <c:pt idx="120">
                  <c:v>-16.8</c:v>
                </c:pt>
                <c:pt idx="121">
                  <c:v>-1.9</c:v>
                </c:pt>
                <c:pt idx="122">
                  <c:v>-10.6</c:v>
                </c:pt>
                <c:pt idx="123">
                  <c:v>-16.9</c:v>
                </c:pt>
                <c:pt idx="124">
                  <c:v>-12.59999999999999</c:v>
                </c:pt>
                <c:pt idx="125">
                  <c:v>-2.0</c:v>
                </c:pt>
                <c:pt idx="126">
                  <c:v>-8.0</c:v>
                </c:pt>
                <c:pt idx="127">
                  <c:v>-7.5</c:v>
                </c:pt>
                <c:pt idx="128">
                  <c:v>-6.800000000000001</c:v>
                </c:pt>
                <c:pt idx="129">
                  <c:v>-6.0</c:v>
                </c:pt>
                <c:pt idx="130">
                  <c:v>-6.099999999999998</c:v>
                </c:pt>
                <c:pt idx="131">
                  <c:v>-10.0</c:v>
                </c:pt>
                <c:pt idx="132">
                  <c:v>-2.0</c:v>
                </c:pt>
                <c:pt idx="133">
                  <c:v>-1.699999999999999</c:v>
                </c:pt>
                <c:pt idx="134">
                  <c:v>-1.6</c:v>
                </c:pt>
                <c:pt idx="135">
                  <c:v>-1.4</c:v>
                </c:pt>
                <c:pt idx="136">
                  <c:v>-1.6</c:v>
                </c:pt>
                <c:pt idx="137">
                  <c:v>-1.0</c:v>
                </c:pt>
                <c:pt idx="138">
                  <c:v>-1.399999999999999</c:v>
                </c:pt>
                <c:pt idx="139">
                  <c:v>-2.0</c:v>
                </c:pt>
                <c:pt idx="140">
                  <c:v>-1.800000000000001</c:v>
                </c:pt>
                <c:pt idx="141">
                  <c:v>-1.399999999999999</c:v>
                </c:pt>
                <c:pt idx="142">
                  <c:v>-17.6</c:v>
                </c:pt>
                <c:pt idx="143">
                  <c:v>-57.09999999999996</c:v>
                </c:pt>
                <c:pt idx="144">
                  <c:v>-41.00000000000003</c:v>
                </c:pt>
                <c:pt idx="145">
                  <c:v>7.9</c:v>
                </c:pt>
                <c:pt idx="146">
                  <c:v>-62.89999999999997</c:v>
                </c:pt>
                <c:pt idx="147">
                  <c:v>-58.30000000000001</c:v>
                </c:pt>
                <c:pt idx="148">
                  <c:v>-56.90000000000003</c:v>
                </c:pt>
                <c:pt idx="149">
                  <c:v>-18.90000000000001</c:v>
                </c:pt>
                <c:pt idx="150">
                  <c:v>-5.200000000000003</c:v>
                </c:pt>
                <c:pt idx="151">
                  <c:v>0.5</c:v>
                </c:pt>
                <c:pt idx="152">
                  <c:v>-33.20000000000004</c:v>
                </c:pt>
                <c:pt idx="153">
                  <c:v>-130.0</c:v>
                </c:pt>
                <c:pt idx="154">
                  <c:v>-40.30000000000001</c:v>
                </c:pt>
                <c:pt idx="155">
                  <c:v>-1.0</c:v>
                </c:pt>
                <c:pt idx="156">
                  <c:v>0.0</c:v>
                </c:pt>
                <c:pt idx="157">
                  <c:v>1.300000000000001</c:v>
                </c:pt>
                <c:pt idx="158">
                  <c:v>0.6</c:v>
                </c:pt>
                <c:pt idx="159">
                  <c:v>-0.199999999999999</c:v>
                </c:pt>
                <c:pt idx="160">
                  <c:v>-0.4</c:v>
                </c:pt>
                <c:pt idx="161">
                  <c:v>-0.100000000000001</c:v>
                </c:pt>
                <c:pt idx="162">
                  <c:v>0.199999999999999</c:v>
                </c:pt>
                <c:pt idx="163">
                  <c:v>-0.299999999999999</c:v>
                </c:pt>
                <c:pt idx="164">
                  <c:v>1.800000000000001</c:v>
                </c:pt>
                <c:pt idx="165">
                  <c:v>-38.99999999999998</c:v>
                </c:pt>
                <c:pt idx="166">
                  <c:v>-50.49999999999997</c:v>
                </c:pt>
                <c:pt idx="167">
                  <c:v>-2.8</c:v>
                </c:pt>
                <c:pt idx="168">
                  <c:v>-3.800000000000001</c:v>
                </c:pt>
                <c:pt idx="169">
                  <c:v>-63.5</c:v>
                </c:pt>
                <c:pt idx="170">
                  <c:v>-4.0</c:v>
                </c:pt>
                <c:pt idx="171">
                  <c:v>-3.64</c:v>
                </c:pt>
                <c:pt idx="172">
                  <c:v>-3.199999999999999</c:v>
                </c:pt>
                <c:pt idx="173">
                  <c:v>-2.5</c:v>
                </c:pt>
                <c:pt idx="174">
                  <c:v>-5.500000000000001</c:v>
                </c:pt>
                <c:pt idx="175">
                  <c:v>2.1</c:v>
                </c:pt>
                <c:pt idx="176">
                  <c:v>-2.200000000000001</c:v>
                </c:pt>
                <c:pt idx="177">
                  <c:v>-17.5</c:v>
                </c:pt>
                <c:pt idx="178">
                  <c:v>-6.6</c:v>
                </c:pt>
                <c:pt idx="179">
                  <c:v>-4.399999999999999</c:v>
                </c:pt>
                <c:pt idx="180">
                  <c:v>-2.700000000000001</c:v>
                </c:pt>
                <c:pt idx="181">
                  <c:v>-1.5</c:v>
                </c:pt>
                <c:pt idx="182">
                  <c:v>-2.0</c:v>
                </c:pt>
                <c:pt idx="183">
                  <c:v>-1.5</c:v>
                </c:pt>
                <c:pt idx="184">
                  <c:v>-1.699999999999999</c:v>
                </c:pt>
                <c:pt idx="185">
                  <c:v>-1.4</c:v>
                </c:pt>
                <c:pt idx="186">
                  <c:v>-2.49</c:v>
                </c:pt>
                <c:pt idx="187">
                  <c:v>-2.300000000000001</c:v>
                </c:pt>
                <c:pt idx="188">
                  <c:v>0.9</c:v>
                </c:pt>
                <c:pt idx="189">
                  <c:v>-193.9</c:v>
                </c:pt>
                <c:pt idx="190">
                  <c:v>-69.29</c:v>
                </c:pt>
                <c:pt idx="191">
                  <c:v>-42.89999999999997</c:v>
                </c:pt>
                <c:pt idx="192">
                  <c:v>-23.30000000000001</c:v>
                </c:pt>
                <c:pt idx="193">
                  <c:v>-60.20000000000002</c:v>
                </c:pt>
                <c:pt idx="194">
                  <c:v>-26.5</c:v>
                </c:pt>
                <c:pt idx="195">
                  <c:v>-25.2</c:v>
                </c:pt>
                <c:pt idx="196">
                  <c:v>-16.3</c:v>
                </c:pt>
                <c:pt idx="197">
                  <c:v>-12.9</c:v>
                </c:pt>
                <c:pt idx="198">
                  <c:v>-16.6</c:v>
                </c:pt>
                <c:pt idx="199">
                  <c:v>-30.09999999999999</c:v>
                </c:pt>
                <c:pt idx="200">
                  <c:v>-17.40000000000001</c:v>
                </c:pt>
                <c:pt idx="201">
                  <c:v>-25.8</c:v>
                </c:pt>
                <c:pt idx="202">
                  <c:v>-6.5</c:v>
                </c:pt>
                <c:pt idx="203">
                  <c:v>3.199999999999999</c:v>
                </c:pt>
                <c:pt idx="204">
                  <c:v>2.899999999999999</c:v>
                </c:pt>
                <c:pt idx="205">
                  <c:v>7.400000000000002</c:v>
                </c:pt>
                <c:pt idx="206">
                  <c:v>1.600000000000001</c:v>
                </c:pt>
                <c:pt idx="207">
                  <c:v>2.300000000000001</c:v>
                </c:pt>
                <c:pt idx="208">
                  <c:v>5.300000000000001</c:v>
                </c:pt>
                <c:pt idx="209">
                  <c:v>4.799999999999999</c:v>
                </c:pt>
                <c:pt idx="210">
                  <c:v>-32.4</c:v>
                </c:pt>
                <c:pt idx="211">
                  <c:v>-88.49999999999997</c:v>
                </c:pt>
                <c:pt idx="212">
                  <c:v>-24.2</c:v>
                </c:pt>
                <c:pt idx="213">
                  <c:v>-6.800000000000004</c:v>
                </c:pt>
                <c:pt idx="214">
                  <c:v>-1.5</c:v>
                </c:pt>
                <c:pt idx="215">
                  <c:v>-1.9</c:v>
                </c:pt>
                <c:pt idx="216">
                  <c:v>-3.4</c:v>
                </c:pt>
                <c:pt idx="217">
                  <c:v>-18.8</c:v>
                </c:pt>
                <c:pt idx="218">
                  <c:v>-50.80000000000001</c:v>
                </c:pt>
                <c:pt idx="219">
                  <c:v>-48.6</c:v>
                </c:pt>
                <c:pt idx="220">
                  <c:v>-33.8</c:v>
                </c:pt>
                <c:pt idx="221">
                  <c:v>-16.1</c:v>
                </c:pt>
                <c:pt idx="222">
                  <c:v>-1.4</c:v>
                </c:pt>
                <c:pt idx="223">
                  <c:v>-7.999999999999998</c:v>
                </c:pt>
                <c:pt idx="224">
                  <c:v>0.600000000000001</c:v>
                </c:pt>
                <c:pt idx="225">
                  <c:v>-3.699999999999999</c:v>
                </c:pt>
                <c:pt idx="226">
                  <c:v>-3.699999999999999</c:v>
                </c:pt>
                <c:pt idx="227">
                  <c:v>-3.9</c:v>
                </c:pt>
                <c:pt idx="228">
                  <c:v>-3.4</c:v>
                </c:pt>
                <c:pt idx="229">
                  <c:v>-2.699999999999999</c:v>
                </c:pt>
                <c:pt idx="230">
                  <c:v>-2.6</c:v>
                </c:pt>
                <c:pt idx="231">
                  <c:v>-3.300000000000001</c:v>
                </c:pt>
                <c:pt idx="232">
                  <c:v>2.0</c:v>
                </c:pt>
                <c:pt idx="233">
                  <c:v>-6.4</c:v>
                </c:pt>
                <c:pt idx="234">
                  <c:v>-13.3</c:v>
                </c:pt>
              </c:numCache>
            </c:numRef>
          </c:yVal>
          <c:smooth val="0"/>
        </c:ser>
        <c:ser>
          <c:idx val="2"/>
          <c:order val="2"/>
          <c:tx>
            <c:v>Bias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UG_Sidepak Vs Dylos'!$J$240:$J$241</c:f>
              <c:numCache>
                <c:formatCode>General</c:formatCode>
                <c:ptCount val="2"/>
                <c:pt idx="0">
                  <c:v>0.0</c:v>
                </c:pt>
                <c:pt idx="1">
                  <c:v>800.0</c:v>
                </c:pt>
              </c:numCache>
            </c:numRef>
          </c:xVal>
          <c:yVal>
            <c:numRef>
              <c:f>'UG_Sidepak Vs Dylos'!$K$240:$K$241</c:f>
              <c:numCache>
                <c:formatCode>General</c:formatCode>
                <c:ptCount val="2"/>
                <c:pt idx="0">
                  <c:v>-23.0</c:v>
                </c:pt>
                <c:pt idx="1">
                  <c:v>-23.0</c:v>
                </c:pt>
              </c:numCache>
            </c:numRef>
          </c:yVal>
          <c:smooth val="0"/>
        </c:ser>
        <c:ser>
          <c:idx val="3"/>
          <c:order val="3"/>
          <c:tx>
            <c:v>Lower LOA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UG_Sidepak Vs Dylos'!$J$242:$J$243</c:f>
              <c:numCache>
                <c:formatCode>General</c:formatCode>
                <c:ptCount val="2"/>
                <c:pt idx="0">
                  <c:v>0.0</c:v>
                </c:pt>
                <c:pt idx="1">
                  <c:v>800.0</c:v>
                </c:pt>
              </c:numCache>
            </c:numRef>
          </c:xVal>
          <c:yVal>
            <c:numRef>
              <c:f>'UG_Sidepak Vs Dylos'!$K$242:$K$243</c:f>
              <c:numCache>
                <c:formatCode>General</c:formatCode>
                <c:ptCount val="2"/>
                <c:pt idx="0">
                  <c:v>-106.92</c:v>
                </c:pt>
                <c:pt idx="1">
                  <c:v>-106.92</c:v>
                </c:pt>
              </c:numCache>
            </c:numRef>
          </c:yVal>
          <c:smooth val="0"/>
        </c:ser>
        <c:ser>
          <c:idx val="4"/>
          <c:order val="4"/>
          <c:tx>
            <c:v>Upper LOA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UG_Sidepak Vs Dylos'!$J$244:$J$245</c:f>
              <c:numCache>
                <c:formatCode>General</c:formatCode>
                <c:ptCount val="2"/>
                <c:pt idx="0">
                  <c:v>0.0</c:v>
                </c:pt>
                <c:pt idx="1">
                  <c:v>800.0</c:v>
                </c:pt>
              </c:numCache>
            </c:numRef>
          </c:xVal>
          <c:yVal>
            <c:numRef>
              <c:f>'UG_Sidepak Vs Dylos'!$K$244:$K$245</c:f>
              <c:numCache>
                <c:formatCode>General</c:formatCode>
                <c:ptCount val="2"/>
                <c:pt idx="0">
                  <c:v>60.3</c:v>
                </c:pt>
                <c:pt idx="1">
                  <c:v>60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626912"/>
        <c:axId val="521437808"/>
      </c:scatterChart>
      <c:valAx>
        <c:axId val="608626912"/>
        <c:scaling>
          <c:orientation val="minMax"/>
          <c:max val="80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Average of  Dylos and Sidepark  PM2.5concentrations µg/m3</a:t>
                </a:r>
                <a:endParaRPr lang="en-GB" sz="12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437808"/>
        <c:crosses val="autoZero"/>
        <c:crossBetween val="midCat"/>
      </c:valAx>
      <c:valAx>
        <c:axId val="521437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Difference (Dylos - Sidepak ) PM2.5 concentrations µg/m3</a:t>
                </a:r>
                <a:endParaRPr lang="en-GB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192823887194299"/>
              <c:y val="0.5026945901740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626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Bland–Altman plot of the agreement between the Sidepak and Dylos  PM2.5 values in  Ethiopia</a:t>
            </a:r>
            <a:endParaRPr lang="en-GB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none"/>
          </c:marker>
          <c:xVal>
            <c:strRef>
              <c:f>'ET_SP Vs Dylos&gt;SP Vs PATS+'!$M$189:$M$192</c:f>
              <c:strCache>
                <c:ptCount val="4"/>
                <c:pt idx="0">
                  <c:v>Bias</c:v>
                </c:pt>
                <c:pt idx="1">
                  <c:v>STDev</c:v>
                </c:pt>
                <c:pt idx="2">
                  <c:v>Lower LOA</c:v>
                </c:pt>
                <c:pt idx="3">
                  <c:v>Upper LOA</c:v>
                </c:pt>
              </c:strCache>
            </c:strRef>
          </c:xVal>
          <c:yVal>
            <c:numRef>
              <c:f>'ET_SP Vs Dylos&gt;SP Vs PATS+'!$N$189:$N$192</c:f>
              <c:numCache>
                <c:formatCode>0.00</c:formatCode>
                <c:ptCount val="4"/>
                <c:pt idx="0">
                  <c:v>-117.9021612903226</c:v>
                </c:pt>
                <c:pt idx="1">
                  <c:v>240.5287447983865</c:v>
                </c:pt>
                <c:pt idx="2">
                  <c:v>-589.3385010951602</c:v>
                </c:pt>
                <c:pt idx="3">
                  <c:v>353.534178514515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ET_SP Vs Dylos&gt;SP Vs PATS+'!$O$3:$O$187</c:f>
              <c:numCache>
                <c:formatCode>General</c:formatCode>
                <c:ptCount val="185"/>
                <c:pt idx="0">
                  <c:v>65.19</c:v>
                </c:pt>
                <c:pt idx="1">
                  <c:v>9.16</c:v>
                </c:pt>
                <c:pt idx="2">
                  <c:v>1067.8</c:v>
                </c:pt>
                <c:pt idx="3">
                  <c:v>1178.665</c:v>
                </c:pt>
                <c:pt idx="4">
                  <c:v>236.715</c:v>
                </c:pt>
                <c:pt idx="5">
                  <c:v>141.535</c:v>
                </c:pt>
                <c:pt idx="6">
                  <c:v>294.625</c:v>
                </c:pt>
                <c:pt idx="7">
                  <c:v>967.085</c:v>
                </c:pt>
                <c:pt idx="8">
                  <c:v>837.485</c:v>
                </c:pt>
                <c:pt idx="9">
                  <c:v>213.165</c:v>
                </c:pt>
                <c:pt idx="10">
                  <c:v>37.335</c:v>
                </c:pt>
                <c:pt idx="11">
                  <c:v>11.125</c:v>
                </c:pt>
                <c:pt idx="12">
                  <c:v>5.774999999999999</c:v>
                </c:pt>
                <c:pt idx="13">
                  <c:v>4.965</c:v>
                </c:pt>
                <c:pt idx="14">
                  <c:v>9.015</c:v>
                </c:pt>
                <c:pt idx="15">
                  <c:v>7.71</c:v>
                </c:pt>
                <c:pt idx="16">
                  <c:v>7.215</c:v>
                </c:pt>
                <c:pt idx="17">
                  <c:v>7.315</c:v>
                </c:pt>
                <c:pt idx="18">
                  <c:v>7.574999999999999</c:v>
                </c:pt>
                <c:pt idx="19">
                  <c:v>7.665</c:v>
                </c:pt>
                <c:pt idx="20">
                  <c:v>7.465</c:v>
                </c:pt>
                <c:pt idx="21">
                  <c:v>11.165</c:v>
                </c:pt>
                <c:pt idx="22">
                  <c:v>22.415</c:v>
                </c:pt>
                <c:pt idx="23">
                  <c:v>422.905</c:v>
                </c:pt>
                <c:pt idx="24">
                  <c:v>51.175</c:v>
                </c:pt>
                <c:pt idx="25">
                  <c:v>9.875</c:v>
                </c:pt>
                <c:pt idx="26">
                  <c:v>10.165</c:v>
                </c:pt>
                <c:pt idx="27">
                  <c:v>12.025</c:v>
                </c:pt>
                <c:pt idx="28">
                  <c:v>12.35</c:v>
                </c:pt>
                <c:pt idx="29">
                  <c:v>9.855</c:v>
                </c:pt>
                <c:pt idx="30">
                  <c:v>12.65</c:v>
                </c:pt>
                <c:pt idx="31">
                  <c:v>40.59</c:v>
                </c:pt>
                <c:pt idx="32">
                  <c:v>313.41</c:v>
                </c:pt>
                <c:pt idx="33">
                  <c:v>375.825</c:v>
                </c:pt>
                <c:pt idx="34">
                  <c:v>24.39</c:v>
                </c:pt>
                <c:pt idx="35">
                  <c:v>14.265</c:v>
                </c:pt>
                <c:pt idx="36">
                  <c:v>10.19</c:v>
                </c:pt>
                <c:pt idx="37">
                  <c:v>9.210000000000001</c:v>
                </c:pt>
                <c:pt idx="38">
                  <c:v>9.8</c:v>
                </c:pt>
                <c:pt idx="39">
                  <c:v>13.5</c:v>
                </c:pt>
                <c:pt idx="40">
                  <c:v>12.155</c:v>
                </c:pt>
                <c:pt idx="41">
                  <c:v>12.2</c:v>
                </c:pt>
                <c:pt idx="42">
                  <c:v>9.2</c:v>
                </c:pt>
                <c:pt idx="43">
                  <c:v>8.75</c:v>
                </c:pt>
                <c:pt idx="44">
                  <c:v>10.0</c:v>
                </c:pt>
                <c:pt idx="45">
                  <c:v>26.75</c:v>
                </c:pt>
                <c:pt idx="46">
                  <c:v>12.625</c:v>
                </c:pt>
                <c:pt idx="47">
                  <c:v>1202.715</c:v>
                </c:pt>
                <c:pt idx="48">
                  <c:v>1238.215</c:v>
                </c:pt>
                <c:pt idx="49">
                  <c:v>778.14</c:v>
                </c:pt>
                <c:pt idx="50">
                  <c:v>592.33</c:v>
                </c:pt>
                <c:pt idx="51">
                  <c:v>398.19</c:v>
                </c:pt>
                <c:pt idx="52">
                  <c:v>216.01</c:v>
                </c:pt>
                <c:pt idx="53">
                  <c:v>296.875</c:v>
                </c:pt>
                <c:pt idx="54">
                  <c:v>38.78</c:v>
                </c:pt>
                <c:pt idx="55">
                  <c:v>49.45</c:v>
                </c:pt>
                <c:pt idx="56">
                  <c:v>32.33</c:v>
                </c:pt>
                <c:pt idx="57">
                  <c:v>78.30500000000001</c:v>
                </c:pt>
                <c:pt idx="58">
                  <c:v>62.5</c:v>
                </c:pt>
                <c:pt idx="59">
                  <c:v>24.43</c:v>
                </c:pt>
                <c:pt idx="60">
                  <c:v>20.31</c:v>
                </c:pt>
                <c:pt idx="61">
                  <c:v>20.875</c:v>
                </c:pt>
                <c:pt idx="62">
                  <c:v>19.14</c:v>
                </c:pt>
                <c:pt idx="63">
                  <c:v>22.79</c:v>
                </c:pt>
                <c:pt idx="64">
                  <c:v>21.305</c:v>
                </c:pt>
                <c:pt idx="65">
                  <c:v>21.5</c:v>
                </c:pt>
                <c:pt idx="66">
                  <c:v>19.87</c:v>
                </c:pt>
                <c:pt idx="67">
                  <c:v>16.415</c:v>
                </c:pt>
                <c:pt idx="68">
                  <c:v>16.65</c:v>
                </c:pt>
                <c:pt idx="69">
                  <c:v>16.19</c:v>
                </c:pt>
                <c:pt idx="70">
                  <c:v>29.0</c:v>
                </c:pt>
                <c:pt idx="71">
                  <c:v>621.825</c:v>
                </c:pt>
                <c:pt idx="72">
                  <c:v>48.6</c:v>
                </c:pt>
                <c:pt idx="73">
                  <c:v>911.72</c:v>
                </c:pt>
                <c:pt idx="74">
                  <c:v>80.0</c:v>
                </c:pt>
                <c:pt idx="75">
                  <c:v>1280.76</c:v>
                </c:pt>
                <c:pt idx="76">
                  <c:v>119.03</c:v>
                </c:pt>
                <c:pt idx="77">
                  <c:v>27.64</c:v>
                </c:pt>
                <c:pt idx="78">
                  <c:v>16.6</c:v>
                </c:pt>
                <c:pt idx="79">
                  <c:v>1215.79</c:v>
                </c:pt>
                <c:pt idx="80">
                  <c:v>398.24</c:v>
                </c:pt>
                <c:pt idx="81">
                  <c:v>23.125</c:v>
                </c:pt>
                <c:pt idx="82">
                  <c:v>17.565</c:v>
                </c:pt>
                <c:pt idx="83">
                  <c:v>19.925</c:v>
                </c:pt>
                <c:pt idx="84">
                  <c:v>16.89</c:v>
                </c:pt>
                <c:pt idx="85">
                  <c:v>16.025</c:v>
                </c:pt>
                <c:pt idx="86">
                  <c:v>10.925</c:v>
                </c:pt>
                <c:pt idx="87">
                  <c:v>10.74</c:v>
                </c:pt>
                <c:pt idx="88">
                  <c:v>9.8</c:v>
                </c:pt>
                <c:pt idx="89">
                  <c:v>8.774999999999998</c:v>
                </c:pt>
                <c:pt idx="90">
                  <c:v>11.735</c:v>
                </c:pt>
                <c:pt idx="91">
                  <c:v>19.23</c:v>
                </c:pt>
                <c:pt idx="92">
                  <c:v>16.1</c:v>
                </c:pt>
                <c:pt idx="93">
                  <c:v>868.8049999999999</c:v>
                </c:pt>
                <c:pt idx="94">
                  <c:v>559.5550000000001</c:v>
                </c:pt>
                <c:pt idx="95">
                  <c:v>397.95</c:v>
                </c:pt>
                <c:pt idx="96">
                  <c:v>750.335</c:v>
                </c:pt>
                <c:pt idx="97">
                  <c:v>584.285</c:v>
                </c:pt>
                <c:pt idx="98">
                  <c:v>77.60499999999998</c:v>
                </c:pt>
                <c:pt idx="99">
                  <c:v>32.275</c:v>
                </c:pt>
                <c:pt idx="100">
                  <c:v>601.9849999999999</c:v>
                </c:pt>
                <c:pt idx="101">
                  <c:v>311.875</c:v>
                </c:pt>
                <c:pt idx="102">
                  <c:v>182.405</c:v>
                </c:pt>
                <c:pt idx="103">
                  <c:v>894.475</c:v>
                </c:pt>
                <c:pt idx="104">
                  <c:v>75.315</c:v>
                </c:pt>
                <c:pt idx="105">
                  <c:v>66.59</c:v>
                </c:pt>
                <c:pt idx="106">
                  <c:v>39.24</c:v>
                </c:pt>
                <c:pt idx="107">
                  <c:v>22.59</c:v>
                </c:pt>
                <c:pt idx="108">
                  <c:v>17.51</c:v>
                </c:pt>
                <c:pt idx="109">
                  <c:v>14.925</c:v>
                </c:pt>
                <c:pt idx="110">
                  <c:v>14.465</c:v>
                </c:pt>
                <c:pt idx="111">
                  <c:v>14.415</c:v>
                </c:pt>
                <c:pt idx="112">
                  <c:v>14.48</c:v>
                </c:pt>
                <c:pt idx="113">
                  <c:v>13.75</c:v>
                </c:pt>
                <c:pt idx="114">
                  <c:v>13.85</c:v>
                </c:pt>
                <c:pt idx="115">
                  <c:v>281.66</c:v>
                </c:pt>
                <c:pt idx="116">
                  <c:v>50.65000000000001</c:v>
                </c:pt>
                <c:pt idx="117">
                  <c:v>795.78</c:v>
                </c:pt>
                <c:pt idx="118">
                  <c:v>880.23</c:v>
                </c:pt>
                <c:pt idx="119">
                  <c:v>816.655</c:v>
                </c:pt>
                <c:pt idx="120">
                  <c:v>52.415</c:v>
                </c:pt>
                <c:pt idx="121">
                  <c:v>26.625</c:v>
                </c:pt>
                <c:pt idx="122">
                  <c:v>574.4100000000001</c:v>
                </c:pt>
                <c:pt idx="123">
                  <c:v>10.025</c:v>
                </c:pt>
                <c:pt idx="124">
                  <c:v>7.285</c:v>
                </c:pt>
                <c:pt idx="125">
                  <c:v>7.835000000000001</c:v>
                </c:pt>
                <c:pt idx="126">
                  <c:v>20.49</c:v>
                </c:pt>
                <c:pt idx="127">
                  <c:v>15.125</c:v>
                </c:pt>
                <c:pt idx="128">
                  <c:v>16.79</c:v>
                </c:pt>
                <c:pt idx="129">
                  <c:v>8.785</c:v>
                </c:pt>
                <c:pt idx="130">
                  <c:v>15.455</c:v>
                </c:pt>
                <c:pt idx="131">
                  <c:v>10.61</c:v>
                </c:pt>
                <c:pt idx="132">
                  <c:v>10.035</c:v>
                </c:pt>
                <c:pt idx="133">
                  <c:v>10.24</c:v>
                </c:pt>
                <c:pt idx="134">
                  <c:v>11.265</c:v>
                </c:pt>
                <c:pt idx="135">
                  <c:v>9.465</c:v>
                </c:pt>
                <c:pt idx="136">
                  <c:v>8.76</c:v>
                </c:pt>
                <c:pt idx="137">
                  <c:v>8.01</c:v>
                </c:pt>
                <c:pt idx="138">
                  <c:v>8.525</c:v>
                </c:pt>
                <c:pt idx="139">
                  <c:v>536.3299999999999</c:v>
                </c:pt>
                <c:pt idx="140">
                  <c:v>69.67</c:v>
                </c:pt>
                <c:pt idx="141">
                  <c:v>11.375</c:v>
                </c:pt>
                <c:pt idx="142">
                  <c:v>12.59</c:v>
                </c:pt>
                <c:pt idx="143">
                  <c:v>1013.07</c:v>
                </c:pt>
                <c:pt idx="144">
                  <c:v>961.675</c:v>
                </c:pt>
                <c:pt idx="145">
                  <c:v>11.975</c:v>
                </c:pt>
                <c:pt idx="146">
                  <c:v>1048.45</c:v>
                </c:pt>
                <c:pt idx="147">
                  <c:v>1374.015</c:v>
                </c:pt>
                <c:pt idx="148">
                  <c:v>1091.635</c:v>
                </c:pt>
                <c:pt idx="149">
                  <c:v>697.4400000000001</c:v>
                </c:pt>
                <c:pt idx="150">
                  <c:v>1444.215</c:v>
                </c:pt>
                <c:pt idx="151">
                  <c:v>1239.685</c:v>
                </c:pt>
                <c:pt idx="152">
                  <c:v>113.855</c:v>
                </c:pt>
                <c:pt idx="153">
                  <c:v>18.315</c:v>
                </c:pt>
                <c:pt idx="154">
                  <c:v>17.53</c:v>
                </c:pt>
                <c:pt idx="155">
                  <c:v>16.33</c:v>
                </c:pt>
                <c:pt idx="156">
                  <c:v>16.33</c:v>
                </c:pt>
                <c:pt idx="157">
                  <c:v>18.43</c:v>
                </c:pt>
                <c:pt idx="158">
                  <c:v>18.225</c:v>
                </c:pt>
                <c:pt idx="159">
                  <c:v>13.708</c:v>
                </c:pt>
                <c:pt idx="160">
                  <c:v>11.48</c:v>
                </c:pt>
                <c:pt idx="161">
                  <c:v>671.61</c:v>
                </c:pt>
                <c:pt idx="162">
                  <c:v>785.03</c:v>
                </c:pt>
                <c:pt idx="163">
                  <c:v>69.67</c:v>
                </c:pt>
                <c:pt idx="164">
                  <c:v>11.375</c:v>
                </c:pt>
                <c:pt idx="165">
                  <c:v>12.59</c:v>
                </c:pt>
                <c:pt idx="166">
                  <c:v>1013.07</c:v>
                </c:pt>
                <c:pt idx="167">
                  <c:v>961.675</c:v>
                </c:pt>
                <c:pt idx="168">
                  <c:v>11.975</c:v>
                </c:pt>
                <c:pt idx="169">
                  <c:v>1048.45</c:v>
                </c:pt>
                <c:pt idx="170">
                  <c:v>1374.015</c:v>
                </c:pt>
                <c:pt idx="171">
                  <c:v>1091.635</c:v>
                </c:pt>
                <c:pt idx="172">
                  <c:v>697.4400000000001</c:v>
                </c:pt>
                <c:pt idx="173">
                  <c:v>944.215</c:v>
                </c:pt>
                <c:pt idx="174">
                  <c:v>1239.685</c:v>
                </c:pt>
                <c:pt idx="175">
                  <c:v>113.855</c:v>
                </c:pt>
                <c:pt idx="176">
                  <c:v>18.315</c:v>
                </c:pt>
                <c:pt idx="177">
                  <c:v>17.53</c:v>
                </c:pt>
                <c:pt idx="178">
                  <c:v>16.33</c:v>
                </c:pt>
                <c:pt idx="179">
                  <c:v>16.33</c:v>
                </c:pt>
                <c:pt idx="180">
                  <c:v>18.43</c:v>
                </c:pt>
                <c:pt idx="181">
                  <c:v>18.225</c:v>
                </c:pt>
                <c:pt idx="182">
                  <c:v>13.708</c:v>
                </c:pt>
                <c:pt idx="183">
                  <c:v>11.48</c:v>
                </c:pt>
                <c:pt idx="184">
                  <c:v>771.61</c:v>
                </c:pt>
              </c:numCache>
            </c:numRef>
          </c:xVal>
          <c:yVal>
            <c:numRef>
              <c:f>'ET_SP Vs Dylos&gt;SP Vs PATS+'!$N$3:$N$187</c:f>
              <c:numCache>
                <c:formatCode>0.00</c:formatCode>
                <c:ptCount val="185"/>
                <c:pt idx="0">
                  <c:v>104.02</c:v>
                </c:pt>
                <c:pt idx="1">
                  <c:v>-7.72</c:v>
                </c:pt>
                <c:pt idx="2">
                  <c:v>-440.8000000000001</c:v>
                </c:pt>
                <c:pt idx="3">
                  <c:v>-587.3299999999999</c:v>
                </c:pt>
                <c:pt idx="4">
                  <c:v>-112.63</c:v>
                </c:pt>
                <c:pt idx="5">
                  <c:v>10.73000000000002</c:v>
                </c:pt>
                <c:pt idx="6">
                  <c:v>-60.85000000000002</c:v>
                </c:pt>
                <c:pt idx="7">
                  <c:v>-206.77</c:v>
                </c:pt>
                <c:pt idx="8">
                  <c:v>-293.97</c:v>
                </c:pt>
                <c:pt idx="9">
                  <c:v>-92.93</c:v>
                </c:pt>
                <c:pt idx="10">
                  <c:v>-27.47</c:v>
                </c:pt>
                <c:pt idx="11">
                  <c:v>-9.25</c:v>
                </c:pt>
                <c:pt idx="12">
                  <c:v>-7.35</c:v>
                </c:pt>
                <c:pt idx="13">
                  <c:v>-5.53</c:v>
                </c:pt>
                <c:pt idx="14">
                  <c:v>-1.83</c:v>
                </c:pt>
                <c:pt idx="15">
                  <c:v>-3.619999999999999</c:v>
                </c:pt>
                <c:pt idx="16">
                  <c:v>-1.43</c:v>
                </c:pt>
                <c:pt idx="17">
                  <c:v>-2.630000000000001</c:v>
                </c:pt>
                <c:pt idx="18">
                  <c:v>-2.75</c:v>
                </c:pt>
                <c:pt idx="19">
                  <c:v>-2.33</c:v>
                </c:pt>
                <c:pt idx="20">
                  <c:v>-1.93</c:v>
                </c:pt>
                <c:pt idx="21">
                  <c:v>-5.930000000000001</c:v>
                </c:pt>
                <c:pt idx="22">
                  <c:v>-12.43</c:v>
                </c:pt>
                <c:pt idx="23">
                  <c:v>-53.81</c:v>
                </c:pt>
                <c:pt idx="24">
                  <c:v>57.65</c:v>
                </c:pt>
                <c:pt idx="25">
                  <c:v>0.25</c:v>
                </c:pt>
                <c:pt idx="26">
                  <c:v>-4.33</c:v>
                </c:pt>
                <c:pt idx="27">
                  <c:v>-4.050000000000001</c:v>
                </c:pt>
                <c:pt idx="28">
                  <c:v>-2.699999999999999</c:v>
                </c:pt>
                <c:pt idx="29">
                  <c:v>-7.710000000000001</c:v>
                </c:pt>
                <c:pt idx="30">
                  <c:v>-1.300000000000001</c:v>
                </c:pt>
                <c:pt idx="31">
                  <c:v>52.82</c:v>
                </c:pt>
                <c:pt idx="32">
                  <c:v>-29.81999999999999</c:v>
                </c:pt>
                <c:pt idx="33">
                  <c:v>-36.64999999999997</c:v>
                </c:pt>
                <c:pt idx="34">
                  <c:v>-7.579999999999998</c:v>
                </c:pt>
                <c:pt idx="35">
                  <c:v>3.470000000000001</c:v>
                </c:pt>
                <c:pt idx="36">
                  <c:v>-4.380000000000001</c:v>
                </c:pt>
                <c:pt idx="37">
                  <c:v>-2.42</c:v>
                </c:pt>
                <c:pt idx="38">
                  <c:v>0.4</c:v>
                </c:pt>
                <c:pt idx="39">
                  <c:v>-5.0</c:v>
                </c:pt>
                <c:pt idx="40">
                  <c:v>-6.31</c:v>
                </c:pt>
                <c:pt idx="41">
                  <c:v>-6.4</c:v>
                </c:pt>
                <c:pt idx="42">
                  <c:v>-0.4</c:v>
                </c:pt>
                <c:pt idx="43">
                  <c:v>-1.5</c:v>
                </c:pt>
                <c:pt idx="44">
                  <c:v>0.0</c:v>
                </c:pt>
                <c:pt idx="45">
                  <c:v>-6.700000000000003</c:v>
                </c:pt>
                <c:pt idx="46">
                  <c:v>-5.25</c:v>
                </c:pt>
                <c:pt idx="47">
                  <c:v>-613.4300000000001</c:v>
                </c:pt>
                <c:pt idx="48">
                  <c:v>-775.8300000000002</c:v>
                </c:pt>
                <c:pt idx="49">
                  <c:v>-65.48000000000001</c:v>
                </c:pt>
                <c:pt idx="50">
                  <c:v>-61.26</c:v>
                </c:pt>
                <c:pt idx="51">
                  <c:v>-35.38</c:v>
                </c:pt>
                <c:pt idx="52">
                  <c:v>-91.42000000000001</c:v>
                </c:pt>
                <c:pt idx="53">
                  <c:v>-131.35</c:v>
                </c:pt>
                <c:pt idx="54">
                  <c:v>-12.16</c:v>
                </c:pt>
                <c:pt idx="55">
                  <c:v>-11.1</c:v>
                </c:pt>
                <c:pt idx="56">
                  <c:v>-2.059999999999999</c:v>
                </c:pt>
                <c:pt idx="57">
                  <c:v>-16.20999999999999</c:v>
                </c:pt>
                <c:pt idx="58">
                  <c:v>-19.59999999999999</c:v>
                </c:pt>
                <c:pt idx="59">
                  <c:v>-10.06</c:v>
                </c:pt>
                <c:pt idx="60">
                  <c:v>-4.220000000000002</c:v>
                </c:pt>
                <c:pt idx="61">
                  <c:v>-7.350000000000001</c:v>
                </c:pt>
                <c:pt idx="62">
                  <c:v>-3.879999999999999</c:v>
                </c:pt>
                <c:pt idx="63">
                  <c:v>-10.98</c:v>
                </c:pt>
                <c:pt idx="64">
                  <c:v>-8.009999999999998</c:v>
                </c:pt>
                <c:pt idx="65">
                  <c:v>-8.799999999999997</c:v>
                </c:pt>
                <c:pt idx="66">
                  <c:v>-3.940000000000001</c:v>
                </c:pt>
                <c:pt idx="67">
                  <c:v>2.370000000000001</c:v>
                </c:pt>
                <c:pt idx="68">
                  <c:v>1.300000000000001</c:v>
                </c:pt>
                <c:pt idx="69">
                  <c:v>-10.38</c:v>
                </c:pt>
                <c:pt idx="70">
                  <c:v>-38.0</c:v>
                </c:pt>
                <c:pt idx="71">
                  <c:v>-152.67</c:v>
                </c:pt>
                <c:pt idx="72">
                  <c:v>-14.8</c:v>
                </c:pt>
                <c:pt idx="73">
                  <c:v>-264.8400000000001</c:v>
                </c:pt>
                <c:pt idx="74">
                  <c:v>-8.0</c:v>
                </c:pt>
                <c:pt idx="75">
                  <c:v>-791.1199999999999</c:v>
                </c:pt>
                <c:pt idx="76">
                  <c:v>-49.06</c:v>
                </c:pt>
                <c:pt idx="77">
                  <c:v>-7.48</c:v>
                </c:pt>
                <c:pt idx="78">
                  <c:v>-9.2</c:v>
                </c:pt>
                <c:pt idx="79">
                  <c:v>-642.98</c:v>
                </c:pt>
                <c:pt idx="80">
                  <c:v>-63.27999999999997</c:v>
                </c:pt>
                <c:pt idx="81">
                  <c:v>-17.05</c:v>
                </c:pt>
                <c:pt idx="82">
                  <c:v>-9.930000000000001</c:v>
                </c:pt>
                <c:pt idx="83">
                  <c:v>-15.25</c:v>
                </c:pt>
                <c:pt idx="84">
                  <c:v>-9.379999999999998</c:v>
                </c:pt>
                <c:pt idx="85">
                  <c:v>-9.05</c:v>
                </c:pt>
                <c:pt idx="86">
                  <c:v>0.950000000000001</c:v>
                </c:pt>
                <c:pt idx="87">
                  <c:v>1.120000000000001</c:v>
                </c:pt>
                <c:pt idx="88">
                  <c:v>2.6</c:v>
                </c:pt>
                <c:pt idx="89">
                  <c:v>5.85</c:v>
                </c:pt>
                <c:pt idx="90">
                  <c:v>4.73</c:v>
                </c:pt>
                <c:pt idx="91">
                  <c:v>-7.859999999999999</c:v>
                </c:pt>
                <c:pt idx="92">
                  <c:v>-9.000000000000001</c:v>
                </c:pt>
                <c:pt idx="93">
                  <c:v>-252.01</c:v>
                </c:pt>
                <c:pt idx="94">
                  <c:v>-147.91</c:v>
                </c:pt>
                <c:pt idx="95">
                  <c:v>-168.3</c:v>
                </c:pt>
                <c:pt idx="96">
                  <c:v>-264.27</c:v>
                </c:pt>
                <c:pt idx="97">
                  <c:v>-83.97000000000003</c:v>
                </c:pt>
                <c:pt idx="98">
                  <c:v>-11.01000000000001</c:v>
                </c:pt>
                <c:pt idx="99">
                  <c:v>-11.55</c:v>
                </c:pt>
                <c:pt idx="100">
                  <c:v>-159.37</c:v>
                </c:pt>
                <c:pt idx="101">
                  <c:v>-53.14999999999997</c:v>
                </c:pt>
                <c:pt idx="102">
                  <c:v>-42.81</c:v>
                </c:pt>
                <c:pt idx="103">
                  <c:v>-385.15</c:v>
                </c:pt>
                <c:pt idx="104">
                  <c:v>-32.63</c:v>
                </c:pt>
                <c:pt idx="105">
                  <c:v>-19.38</c:v>
                </c:pt>
                <c:pt idx="106">
                  <c:v>-7.68</c:v>
                </c:pt>
                <c:pt idx="107">
                  <c:v>-20.18</c:v>
                </c:pt>
                <c:pt idx="108">
                  <c:v>-11.62</c:v>
                </c:pt>
                <c:pt idx="109">
                  <c:v>-7.049999999999999</c:v>
                </c:pt>
                <c:pt idx="110">
                  <c:v>-5.93</c:v>
                </c:pt>
                <c:pt idx="111">
                  <c:v>-5.630000000000001</c:v>
                </c:pt>
                <c:pt idx="112">
                  <c:v>-5.76</c:v>
                </c:pt>
                <c:pt idx="113">
                  <c:v>-4.300000000000001</c:v>
                </c:pt>
                <c:pt idx="114">
                  <c:v>-1.9</c:v>
                </c:pt>
                <c:pt idx="115">
                  <c:v>-120.92</c:v>
                </c:pt>
                <c:pt idx="116">
                  <c:v>20.1</c:v>
                </c:pt>
                <c:pt idx="117">
                  <c:v>-261.16</c:v>
                </c:pt>
                <c:pt idx="118">
                  <c:v>-363.2599999999999</c:v>
                </c:pt>
                <c:pt idx="119">
                  <c:v>-470.11</c:v>
                </c:pt>
                <c:pt idx="120">
                  <c:v>-14.83</c:v>
                </c:pt>
                <c:pt idx="121">
                  <c:v>-9.049999999999997</c:v>
                </c:pt>
                <c:pt idx="122">
                  <c:v>-151.82</c:v>
                </c:pt>
                <c:pt idx="123">
                  <c:v>-8.85</c:v>
                </c:pt>
                <c:pt idx="124">
                  <c:v>-7.57</c:v>
                </c:pt>
                <c:pt idx="125">
                  <c:v>-7.27</c:v>
                </c:pt>
                <c:pt idx="126">
                  <c:v>-13.58</c:v>
                </c:pt>
                <c:pt idx="127">
                  <c:v>-3.25</c:v>
                </c:pt>
                <c:pt idx="128">
                  <c:v>-7.579999999999998</c:v>
                </c:pt>
                <c:pt idx="129">
                  <c:v>-9.969999999999998</c:v>
                </c:pt>
                <c:pt idx="130">
                  <c:v>-3.71</c:v>
                </c:pt>
                <c:pt idx="131">
                  <c:v>-4.220000000000001</c:v>
                </c:pt>
                <c:pt idx="132">
                  <c:v>-2.870000000000001</c:v>
                </c:pt>
                <c:pt idx="133">
                  <c:v>-2.879999999999999</c:v>
                </c:pt>
                <c:pt idx="134">
                  <c:v>-5.73</c:v>
                </c:pt>
                <c:pt idx="135">
                  <c:v>-5.73</c:v>
                </c:pt>
                <c:pt idx="136">
                  <c:v>-4.52</c:v>
                </c:pt>
                <c:pt idx="137">
                  <c:v>-4.02</c:v>
                </c:pt>
                <c:pt idx="138">
                  <c:v>-3.050000000000001</c:v>
                </c:pt>
                <c:pt idx="139">
                  <c:v>-230.46</c:v>
                </c:pt>
                <c:pt idx="140">
                  <c:v>-9.340000000000003</c:v>
                </c:pt>
                <c:pt idx="141">
                  <c:v>-0.149999999999999</c:v>
                </c:pt>
                <c:pt idx="142">
                  <c:v>-2.379999999999999</c:v>
                </c:pt>
                <c:pt idx="143">
                  <c:v>-455.9399999999999</c:v>
                </c:pt>
                <c:pt idx="144">
                  <c:v>-446.75</c:v>
                </c:pt>
                <c:pt idx="145">
                  <c:v>-1.15</c:v>
                </c:pt>
                <c:pt idx="146">
                  <c:v>-846.5</c:v>
                </c:pt>
                <c:pt idx="147">
                  <c:v>-1170.43</c:v>
                </c:pt>
                <c:pt idx="148">
                  <c:v>-461.0700000000001</c:v>
                </c:pt>
                <c:pt idx="149">
                  <c:v>-230.88</c:v>
                </c:pt>
                <c:pt idx="150">
                  <c:v>-1375.43</c:v>
                </c:pt>
                <c:pt idx="151">
                  <c:v>-785.57</c:v>
                </c:pt>
                <c:pt idx="152">
                  <c:v>-182.11</c:v>
                </c:pt>
                <c:pt idx="153">
                  <c:v>-12.83</c:v>
                </c:pt>
                <c:pt idx="154">
                  <c:v>-11.26</c:v>
                </c:pt>
                <c:pt idx="155">
                  <c:v>-8.86</c:v>
                </c:pt>
                <c:pt idx="156">
                  <c:v>-8.059999999999998</c:v>
                </c:pt>
                <c:pt idx="157">
                  <c:v>-11.06</c:v>
                </c:pt>
                <c:pt idx="158">
                  <c:v>-10.65</c:v>
                </c:pt>
                <c:pt idx="159">
                  <c:v>-3.416</c:v>
                </c:pt>
                <c:pt idx="160">
                  <c:v>0.64</c:v>
                </c:pt>
                <c:pt idx="161">
                  <c:v>-518.22</c:v>
                </c:pt>
                <c:pt idx="162">
                  <c:v>-390.86</c:v>
                </c:pt>
                <c:pt idx="163">
                  <c:v>-9.340000000000003</c:v>
                </c:pt>
                <c:pt idx="164">
                  <c:v>-0.149999999999999</c:v>
                </c:pt>
                <c:pt idx="165">
                  <c:v>-2.379999999999999</c:v>
                </c:pt>
                <c:pt idx="166">
                  <c:v>-455.9399999999999</c:v>
                </c:pt>
                <c:pt idx="167">
                  <c:v>-446.75</c:v>
                </c:pt>
                <c:pt idx="168">
                  <c:v>-1.15</c:v>
                </c:pt>
                <c:pt idx="169">
                  <c:v>-846.5</c:v>
                </c:pt>
                <c:pt idx="170">
                  <c:v>-1170.43</c:v>
                </c:pt>
                <c:pt idx="171">
                  <c:v>-461.0700000000001</c:v>
                </c:pt>
                <c:pt idx="172">
                  <c:v>-230.88</c:v>
                </c:pt>
                <c:pt idx="173">
                  <c:v>-375.4300000000001</c:v>
                </c:pt>
                <c:pt idx="174">
                  <c:v>-785.57</c:v>
                </c:pt>
                <c:pt idx="175">
                  <c:v>-182.11</c:v>
                </c:pt>
                <c:pt idx="176">
                  <c:v>-12.83</c:v>
                </c:pt>
                <c:pt idx="177">
                  <c:v>-11.26</c:v>
                </c:pt>
                <c:pt idx="178">
                  <c:v>-8.86</c:v>
                </c:pt>
                <c:pt idx="179">
                  <c:v>-8.059999999999998</c:v>
                </c:pt>
                <c:pt idx="180">
                  <c:v>-11.06</c:v>
                </c:pt>
                <c:pt idx="181">
                  <c:v>-10.65</c:v>
                </c:pt>
                <c:pt idx="182">
                  <c:v>-3.416</c:v>
                </c:pt>
                <c:pt idx="183">
                  <c:v>0.64</c:v>
                </c:pt>
                <c:pt idx="184">
                  <c:v>-318.2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SP Vs Dylos</c:v>
                </c15:tx>
              </c15:filteredSeriesTitle>
            </c:ext>
          </c:extLst>
        </c:ser>
        <c:ser>
          <c:idx val="2"/>
          <c:order val="2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ET_SP Vs Dylos&gt;SP Vs PATS+'!$U$66:$U$67</c:f>
              <c:numCache>
                <c:formatCode>General</c:formatCode>
                <c:ptCount val="2"/>
                <c:pt idx="0">
                  <c:v>0.0</c:v>
                </c:pt>
                <c:pt idx="1">
                  <c:v>1600.0</c:v>
                </c:pt>
              </c:numCache>
            </c:numRef>
          </c:xVal>
          <c:yVal>
            <c:numRef>
              <c:f>'ET_SP Vs Dylos&gt;SP Vs PATS+'!$V$66:$V$67</c:f>
              <c:numCache>
                <c:formatCode>0.00</c:formatCode>
                <c:ptCount val="2"/>
                <c:pt idx="0">
                  <c:v>-117.9</c:v>
                </c:pt>
                <c:pt idx="1">
                  <c:v>-117.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Bias</c:v>
                </c15:tx>
              </c15:filteredSeriesTitle>
            </c:ext>
          </c:extLst>
        </c:ser>
        <c:ser>
          <c:idx val="3"/>
          <c:order val="3"/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ET_SP Vs Dylos&gt;SP Vs PATS+'!$U$68:$U$69</c:f>
              <c:numCache>
                <c:formatCode>General</c:formatCode>
                <c:ptCount val="2"/>
                <c:pt idx="0">
                  <c:v>0.0</c:v>
                </c:pt>
                <c:pt idx="1">
                  <c:v>1600.0</c:v>
                </c:pt>
              </c:numCache>
            </c:numRef>
          </c:xVal>
          <c:yVal>
            <c:numRef>
              <c:f>'ET_SP Vs Dylos&gt;SP Vs PATS+'!$V$68:$V$69</c:f>
              <c:numCache>
                <c:formatCode>0.00</c:formatCode>
                <c:ptCount val="2"/>
                <c:pt idx="0">
                  <c:v>-589.34</c:v>
                </c:pt>
                <c:pt idx="1">
                  <c:v>-589.3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Lower LOA</c:v>
                </c15:tx>
              </c15:filteredSeriesTitle>
            </c:ext>
          </c:extLst>
        </c:ser>
        <c:ser>
          <c:idx val="4"/>
          <c:order val="4"/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ET_SP Vs Dylos&gt;SP Vs PATS+'!$U$70:$U$71</c:f>
              <c:numCache>
                <c:formatCode>General</c:formatCode>
                <c:ptCount val="2"/>
                <c:pt idx="0">
                  <c:v>0.0</c:v>
                </c:pt>
                <c:pt idx="1">
                  <c:v>1600.0</c:v>
                </c:pt>
              </c:numCache>
            </c:numRef>
          </c:xVal>
          <c:yVal>
            <c:numRef>
              <c:f>'ET_SP Vs Dylos&gt;SP Vs PATS+'!$V$70:$V$71</c:f>
              <c:numCache>
                <c:formatCode>0.00</c:formatCode>
                <c:ptCount val="2"/>
                <c:pt idx="0">
                  <c:v>353.53</c:v>
                </c:pt>
                <c:pt idx="1">
                  <c:v>353.5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Upper LOA</c:v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245344"/>
        <c:axId val="130248464"/>
      </c:scatterChart>
      <c:valAx>
        <c:axId val="130245344"/>
        <c:scaling>
          <c:orientation val="minMax"/>
          <c:max val="160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Average of  Dylos and Sidepark PM2.5 concentrations µg/m3</a:t>
                </a:r>
                <a:endParaRPr lang="en-GB" sz="12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248464"/>
        <c:crosses val="autoZero"/>
        <c:crossBetween val="midCat"/>
      </c:valAx>
      <c:valAx>
        <c:axId val="130248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baseline="0">
                    <a:effectLst/>
                  </a:rPr>
                  <a:t>Difference (Dylos - Sidepak) pm2.5 concentration µg/m3</a:t>
                </a:r>
                <a:endParaRPr lang="en-GB" sz="12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245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Bland–Altman plot of the agreement between the Sidepak and PATS+  PM2.5 values in  Ethiopia</a:t>
            </a:r>
            <a:endParaRPr lang="en-GB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none"/>
          </c:marker>
          <c:xVal>
            <c:strRef>
              <c:f>'ET_SP Vs Dylos&gt;SP Vs PATS+'!$AG$194:$AG$197</c:f>
              <c:strCache>
                <c:ptCount val="4"/>
                <c:pt idx="0">
                  <c:v>Bias</c:v>
                </c:pt>
                <c:pt idx="1">
                  <c:v>Stdev</c:v>
                </c:pt>
                <c:pt idx="2">
                  <c:v>Lower LOA</c:v>
                </c:pt>
                <c:pt idx="3">
                  <c:v>Upper LOA</c:v>
                </c:pt>
              </c:strCache>
            </c:strRef>
          </c:xVal>
          <c:yVal>
            <c:numRef>
              <c:f>'ET_SP Vs Dylos&gt;SP Vs PATS+'!$AH$194:$AH$197</c:f>
              <c:numCache>
                <c:formatCode>General</c:formatCode>
                <c:ptCount val="4"/>
                <c:pt idx="0" formatCode="0.00">
                  <c:v>-39.27829578947368</c:v>
                </c:pt>
                <c:pt idx="1">
                  <c:v>90.68320353584144</c:v>
                </c:pt>
                <c:pt idx="2">
                  <c:v>-217.0173747197229</c:v>
                </c:pt>
                <c:pt idx="3">
                  <c:v>138.4607831407756</c:v>
                </c:pt>
              </c:numCache>
            </c:numRef>
          </c:yVal>
          <c:smooth val="0"/>
        </c:ser>
        <c:ser>
          <c:idx val="1"/>
          <c:order val="1"/>
          <c:tx>
            <c:v>SP Vs PATS+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ET_SP Vs Dylos&gt;SP Vs PATS+'!$AI$3:$AI$192</c:f>
              <c:numCache>
                <c:formatCode>0.00</c:formatCode>
                <c:ptCount val="190"/>
                <c:pt idx="0">
                  <c:v>271.065</c:v>
                </c:pt>
                <c:pt idx="1">
                  <c:v>23.11</c:v>
                </c:pt>
                <c:pt idx="2">
                  <c:v>12.295</c:v>
                </c:pt>
                <c:pt idx="3">
                  <c:v>7.765</c:v>
                </c:pt>
                <c:pt idx="4">
                  <c:v>7.825</c:v>
                </c:pt>
                <c:pt idx="5">
                  <c:v>1066.11</c:v>
                </c:pt>
                <c:pt idx="6">
                  <c:v>1048.6</c:v>
                </c:pt>
                <c:pt idx="7">
                  <c:v>56.805</c:v>
                </c:pt>
                <c:pt idx="8">
                  <c:v>8.985</c:v>
                </c:pt>
                <c:pt idx="9">
                  <c:v>9.42</c:v>
                </c:pt>
                <c:pt idx="10">
                  <c:v>12.86</c:v>
                </c:pt>
                <c:pt idx="11">
                  <c:v>21.68</c:v>
                </c:pt>
                <c:pt idx="12">
                  <c:v>712.665</c:v>
                </c:pt>
                <c:pt idx="13">
                  <c:v>491.215</c:v>
                </c:pt>
                <c:pt idx="14">
                  <c:v>410.89</c:v>
                </c:pt>
                <c:pt idx="15">
                  <c:v>151.88</c:v>
                </c:pt>
                <c:pt idx="16">
                  <c:v>34.565</c:v>
                </c:pt>
                <c:pt idx="17">
                  <c:v>32.695</c:v>
                </c:pt>
                <c:pt idx="18">
                  <c:v>36.145</c:v>
                </c:pt>
                <c:pt idx="19">
                  <c:v>76.165</c:v>
                </c:pt>
                <c:pt idx="20">
                  <c:v>18.295</c:v>
                </c:pt>
                <c:pt idx="21">
                  <c:v>13.04</c:v>
                </c:pt>
                <c:pt idx="22">
                  <c:v>143.07</c:v>
                </c:pt>
                <c:pt idx="23">
                  <c:v>766.13</c:v>
                </c:pt>
                <c:pt idx="24">
                  <c:v>17.105</c:v>
                </c:pt>
                <c:pt idx="25">
                  <c:v>22.63</c:v>
                </c:pt>
                <c:pt idx="26">
                  <c:v>33.28</c:v>
                </c:pt>
                <c:pt idx="27">
                  <c:v>187.865</c:v>
                </c:pt>
                <c:pt idx="28">
                  <c:v>29.325</c:v>
                </c:pt>
                <c:pt idx="29">
                  <c:v>9.075</c:v>
                </c:pt>
                <c:pt idx="30">
                  <c:v>10.795</c:v>
                </c:pt>
                <c:pt idx="31">
                  <c:v>9.435</c:v>
                </c:pt>
                <c:pt idx="32">
                  <c:v>9.285</c:v>
                </c:pt>
                <c:pt idx="33">
                  <c:v>11.175</c:v>
                </c:pt>
                <c:pt idx="34">
                  <c:v>10.125</c:v>
                </c:pt>
                <c:pt idx="35">
                  <c:v>49.145</c:v>
                </c:pt>
                <c:pt idx="36">
                  <c:v>27.53</c:v>
                </c:pt>
                <c:pt idx="37">
                  <c:v>744.28</c:v>
                </c:pt>
                <c:pt idx="38">
                  <c:v>44.875</c:v>
                </c:pt>
                <c:pt idx="39">
                  <c:v>8.415</c:v>
                </c:pt>
                <c:pt idx="40">
                  <c:v>8.51</c:v>
                </c:pt>
                <c:pt idx="41">
                  <c:v>9.09</c:v>
                </c:pt>
                <c:pt idx="42">
                  <c:v>8.985</c:v>
                </c:pt>
                <c:pt idx="43">
                  <c:v>9.25</c:v>
                </c:pt>
                <c:pt idx="44">
                  <c:v>8.515</c:v>
                </c:pt>
                <c:pt idx="45">
                  <c:v>9.01</c:v>
                </c:pt>
                <c:pt idx="46">
                  <c:v>11.065</c:v>
                </c:pt>
                <c:pt idx="47">
                  <c:v>16.165</c:v>
                </c:pt>
                <c:pt idx="48">
                  <c:v>107.08</c:v>
                </c:pt>
                <c:pt idx="49">
                  <c:v>48.025</c:v>
                </c:pt>
                <c:pt idx="50">
                  <c:v>467.715</c:v>
                </c:pt>
                <c:pt idx="51">
                  <c:v>14.775</c:v>
                </c:pt>
                <c:pt idx="52">
                  <c:v>13.585</c:v>
                </c:pt>
                <c:pt idx="53">
                  <c:v>835.655</c:v>
                </c:pt>
                <c:pt idx="54">
                  <c:v>1079.26</c:v>
                </c:pt>
                <c:pt idx="55">
                  <c:v>11.29</c:v>
                </c:pt>
                <c:pt idx="56">
                  <c:v>11.475</c:v>
                </c:pt>
                <c:pt idx="57">
                  <c:v>12.99</c:v>
                </c:pt>
                <c:pt idx="58">
                  <c:v>326.195</c:v>
                </c:pt>
                <c:pt idx="59">
                  <c:v>36.42</c:v>
                </c:pt>
                <c:pt idx="60">
                  <c:v>17.3</c:v>
                </c:pt>
                <c:pt idx="61">
                  <c:v>19.09</c:v>
                </c:pt>
                <c:pt idx="62">
                  <c:v>22.575</c:v>
                </c:pt>
                <c:pt idx="63">
                  <c:v>20.61</c:v>
                </c:pt>
                <c:pt idx="64">
                  <c:v>19.815</c:v>
                </c:pt>
                <c:pt idx="65">
                  <c:v>15.275</c:v>
                </c:pt>
                <c:pt idx="66">
                  <c:v>17.31</c:v>
                </c:pt>
                <c:pt idx="67">
                  <c:v>16.75</c:v>
                </c:pt>
                <c:pt idx="68">
                  <c:v>16.4</c:v>
                </c:pt>
                <c:pt idx="69">
                  <c:v>18.04</c:v>
                </c:pt>
                <c:pt idx="70">
                  <c:v>21.335</c:v>
                </c:pt>
                <c:pt idx="71">
                  <c:v>470.755</c:v>
                </c:pt>
                <c:pt idx="72">
                  <c:v>56.56</c:v>
                </c:pt>
                <c:pt idx="73">
                  <c:v>24.555</c:v>
                </c:pt>
                <c:pt idx="74">
                  <c:v>11.25</c:v>
                </c:pt>
                <c:pt idx="75">
                  <c:v>16.465</c:v>
                </c:pt>
                <c:pt idx="76">
                  <c:v>11.2</c:v>
                </c:pt>
                <c:pt idx="77">
                  <c:v>17.4</c:v>
                </c:pt>
                <c:pt idx="78">
                  <c:v>129.135</c:v>
                </c:pt>
                <c:pt idx="79">
                  <c:v>15.145</c:v>
                </c:pt>
                <c:pt idx="80">
                  <c:v>8.99</c:v>
                </c:pt>
                <c:pt idx="81">
                  <c:v>9.825</c:v>
                </c:pt>
                <c:pt idx="82">
                  <c:v>12.425</c:v>
                </c:pt>
                <c:pt idx="83">
                  <c:v>17.975</c:v>
                </c:pt>
                <c:pt idx="84">
                  <c:v>18.0</c:v>
                </c:pt>
                <c:pt idx="85">
                  <c:v>20.855</c:v>
                </c:pt>
                <c:pt idx="86">
                  <c:v>20.37</c:v>
                </c:pt>
                <c:pt idx="87">
                  <c:v>18.1</c:v>
                </c:pt>
                <c:pt idx="88">
                  <c:v>16.59</c:v>
                </c:pt>
                <c:pt idx="89">
                  <c:v>13.7</c:v>
                </c:pt>
                <c:pt idx="90">
                  <c:v>14.99</c:v>
                </c:pt>
                <c:pt idx="91">
                  <c:v>14.64</c:v>
                </c:pt>
                <c:pt idx="92">
                  <c:v>15.49</c:v>
                </c:pt>
                <c:pt idx="93">
                  <c:v>16.135</c:v>
                </c:pt>
                <c:pt idx="94">
                  <c:v>14.655</c:v>
                </c:pt>
                <c:pt idx="95">
                  <c:v>253.515</c:v>
                </c:pt>
                <c:pt idx="96">
                  <c:v>56.325</c:v>
                </c:pt>
                <c:pt idx="97">
                  <c:v>14.5835</c:v>
                </c:pt>
                <c:pt idx="98">
                  <c:v>265.3</c:v>
                </c:pt>
                <c:pt idx="99">
                  <c:v>148.145</c:v>
                </c:pt>
                <c:pt idx="100">
                  <c:v>102.67</c:v>
                </c:pt>
                <c:pt idx="101">
                  <c:v>431.15</c:v>
                </c:pt>
                <c:pt idx="102">
                  <c:v>193.86</c:v>
                </c:pt>
                <c:pt idx="103">
                  <c:v>139.463</c:v>
                </c:pt>
                <c:pt idx="104">
                  <c:v>18.54</c:v>
                </c:pt>
                <c:pt idx="105">
                  <c:v>32.4054</c:v>
                </c:pt>
                <c:pt idx="106">
                  <c:v>164.107</c:v>
                </c:pt>
                <c:pt idx="107">
                  <c:v>239.735</c:v>
                </c:pt>
                <c:pt idx="108">
                  <c:v>21.195</c:v>
                </c:pt>
                <c:pt idx="109">
                  <c:v>8.058</c:v>
                </c:pt>
                <c:pt idx="110">
                  <c:v>7.95</c:v>
                </c:pt>
                <c:pt idx="111">
                  <c:v>8.141500000000001</c:v>
                </c:pt>
                <c:pt idx="112">
                  <c:v>7.7915</c:v>
                </c:pt>
                <c:pt idx="113">
                  <c:v>7.814999999999999</c:v>
                </c:pt>
                <c:pt idx="114">
                  <c:v>7.925</c:v>
                </c:pt>
                <c:pt idx="115">
                  <c:v>9.345</c:v>
                </c:pt>
                <c:pt idx="116">
                  <c:v>8.19</c:v>
                </c:pt>
                <c:pt idx="117">
                  <c:v>10.01</c:v>
                </c:pt>
                <c:pt idx="118">
                  <c:v>11.1345</c:v>
                </c:pt>
                <c:pt idx="119">
                  <c:v>54.705</c:v>
                </c:pt>
                <c:pt idx="120">
                  <c:v>74.285</c:v>
                </c:pt>
                <c:pt idx="121">
                  <c:v>106.8905</c:v>
                </c:pt>
                <c:pt idx="122">
                  <c:v>26.345</c:v>
                </c:pt>
                <c:pt idx="123">
                  <c:v>880.4</c:v>
                </c:pt>
                <c:pt idx="124">
                  <c:v>2017.141</c:v>
                </c:pt>
                <c:pt idx="125">
                  <c:v>1102.19</c:v>
                </c:pt>
                <c:pt idx="126">
                  <c:v>348.55</c:v>
                </c:pt>
                <c:pt idx="127">
                  <c:v>171.195</c:v>
                </c:pt>
                <c:pt idx="128">
                  <c:v>117.26</c:v>
                </c:pt>
                <c:pt idx="129">
                  <c:v>12.8885</c:v>
                </c:pt>
                <c:pt idx="130">
                  <c:v>10.4715</c:v>
                </c:pt>
                <c:pt idx="131">
                  <c:v>431.455</c:v>
                </c:pt>
                <c:pt idx="132">
                  <c:v>136.463</c:v>
                </c:pt>
                <c:pt idx="133">
                  <c:v>11.33</c:v>
                </c:pt>
                <c:pt idx="134">
                  <c:v>6.79</c:v>
                </c:pt>
                <c:pt idx="135">
                  <c:v>6.94</c:v>
                </c:pt>
                <c:pt idx="136">
                  <c:v>6.775</c:v>
                </c:pt>
                <c:pt idx="137">
                  <c:v>7.108000000000001</c:v>
                </c:pt>
                <c:pt idx="138">
                  <c:v>7.505</c:v>
                </c:pt>
                <c:pt idx="139">
                  <c:v>7.875</c:v>
                </c:pt>
                <c:pt idx="140">
                  <c:v>7.383</c:v>
                </c:pt>
                <c:pt idx="141">
                  <c:v>7.3415</c:v>
                </c:pt>
                <c:pt idx="142">
                  <c:v>7.295</c:v>
                </c:pt>
                <c:pt idx="143">
                  <c:v>193.3255</c:v>
                </c:pt>
                <c:pt idx="144">
                  <c:v>64.91</c:v>
                </c:pt>
                <c:pt idx="145">
                  <c:v>13.354</c:v>
                </c:pt>
                <c:pt idx="146">
                  <c:v>10.38</c:v>
                </c:pt>
                <c:pt idx="147">
                  <c:v>10.688</c:v>
                </c:pt>
                <c:pt idx="148">
                  <c:v>1710.265</c:v>
                </c:pt>
                <c:pt idx="149">
                  <c:v>682.165</c:v>
                </c:pt>
                <c:pt idx="150">
                  <c:v>10.055</c:v>
                </c:pt>
                <c:pt idx="151">
                  <c:v>489.4005</c:v>
                </c:pt>
                <c:pt idx="152">
                  <c:v>1167.445</c:v>
                </c:pt>
                <c:pt idx="153">
                  <c:v>916.66</c:v>
                </c:pt>
                <c:pt idx="154">
                  <c:v>463.525</c:v>
                </c:pt>
                <c:pt idx="155">
                  <c:v>1000.47</c:v>
                </c:pt>
                <c:pt idx="156">
                  <c:v>709.38</c:v>
                </c:pt>
                <c:pt idx="157">
                  <c:v>17.668</c:v>
                </c:pt>
                <c:pt idx="158">
                  <c:v>12.4235</c:v>
                </c:pt>
                <c:pt idx="159">
                  <c:v>10.9</c:v>
                </c:pt>
                <c:pt idx="160">
                  <c:v>10.45</c:v>
                </c:pt>
                <c:pt idx="161">
                  <c:v>10.75</c:v>
                </c:pt>
                <c:pt idx="162">
                  <c:v>10.56</c:v>
                </c:pt>
                <c:pt idx="163">
                  <c:v>11.0</c:v>
                </c:pt>
                <c:pt idx="164">
                  <c:v>10.75</c:v>
                </c:pt>
                <c:pt idx="165">
                  <c:v>10.3</c:v>
                </c:pt>
                <c:pt idx="166">
                  <c:v>10.0</c:v>
                </c:pt>
                <c:pt idx="167">
                  <c:v>40.575</c:v>
                </c:pt>
                <c:pt idx="168">
                  <c:v>13.758</c:v>
                </c:pt>
                <c:pt idx="169">
                  <c:v>18.39</c:v>
                </c:pt>
                <c:pt idx="170">
                  <c:v>12.8645</c:v>
                </c:pt>
                <c:pt idx="171">
                  <c:v>11.7</c:v>
                </c:pt>
                <c:pt idx="172">
                  <c:v>11.78</c:v>
                </c:pt>
                <c:pt idx="173">
                  <c:v>11.1</c:v>
                </c:pt>
                <c:pt idx="174">
                  <c:v>10.133</c:v>
                </c:pt>
                <c:pt idx="175">
                  <c:v>10.575</c:v>
                </c:pt>
                <c:pt idx="176">
                  <c:v>10.208</c:v>
                </c:pt>
                <c:pt idx="177">
                  <c:v>525.67</c:v>
                </c:pt>
                <c:pt idx="178">
                  <c:v>416.88</c:v>
                </c:pt>
                <c:pt idx="179">
                  <c:v>281.2825</c:v>
                </c:pt>
                <c:pt idx="180">
                  <c:v>32.51000000000001</c:v>
                </c:pt>
                <c:pt idx="181">
                  <c:v>15.515</c:v>
                </c:pt>
                <c:pt idx="182">
                  <c:v>13.925</c:v>
                </c:pt>
                <c:pt idx="183">
                  <c:v>13.765</c:v>
                </c:pt>
                <c:pt idx="184">
                  <c:v>14.93</c:v>
                </c:pt>
                <c:pt idx="185">
                  <c:v>15.555</c:v>
                </c:pt>
                <c:pt idx="186">
                  <c:v>15.59</c:v>
                </c:pt>
                <c:pt idx="187">
                  <c:v>12.655</c:v>
                </c:pt>
                <c:pt idx="188">
                  <c:v>11.65</c:v>
                </c:pt>
                <c:pt idx="189">
                  <c:v>8.43</c:v>
                </c:pt>
              </c:numCache>
            </c:numRef>
          </c:xVal>
          <c:yVal>
            <c:numRef>
              <c:f>'ET_SP Vs Dylos&gt;SP Vs PATS+'!$AH$3:$AH$192</c:f>
              <c:numCache>
                <c:formatCode>0.00</c:formatCode>
                <c:ptCount val="190"/>
                <c:pt idx="0">
                  <c:v>-93.73000000000001</c:v>
                </c:pt>
                <c:pt idx="1">
                  <c:v>-17.14</c:v>
                </c:pt>
                <c:pt idx="2">
                  <c:v>-4.59</c:v>
                </c:pt>
                <c:pt idx="3">
                  <c:v>4.47</c:v>
                </c:pt>
                <c:pt idx="4">
                  <c:v>4.35</c:v>
                </c:pt>
                <c:pt idx="5">
                  <c:v>-386.8199999999999</c:v>
                </c:pt>
                <c:pt idx="6">
                  <c:v>-211.9399999999999</c:v>
                </c:pt>
                <c:pt idx="7">
                  <c:v>-8.129999999999995</c:v>
                </c:pt>
                <c:pt idx="8">
                  <c:v>2.87</c:v>
                </c:pt>
                <c:pt idx="9">
                  <c:v>2.280000000000001</c:v>
                </c:pt>
                <c:pt idx="10">
                  <c:v>0.66</c:v>
                </c:pt>
                <c:pt idx="11">
                  <c:v>-13.5</c:v>
                </c:pt>
                <c:pt idx="12">
                  <c:v>-144.53</c:v>
                </c:pt>
                <c:pt idx="13">
                  <c:v>-142.13</c:v>
                </c:pt>
                <c:pt idx="14">
                  <c:v>-121.82</c:v>
                </c:pt>
                <c:pt idx="15">
                  <c:v>-23.30000000000001</c:v>
                </c:pt>
                <c:pt idx="16">
                  <c:v>-37.89</c:v>
                </c:pt>
                <c:pt idx="17">
                  <c:v>4.39</c:v>
                </c:pt>
                <c:pt idx="18">
                  <c:v>-9.369999999999997</c:v>
                </c:pt>
                <c:pt idx="19">
                  <c:v>-8.570000000000007</c:v>
                </c:pt>
                <c:pt idx="20">
                  <c:v>-16.27</c:v>
                </c:pt>
                <c:pt idx="21">
                  <c:v>-6.079999999999998</c:v>
                </c:pt>
                <c:pt idx="22">
                  <c:v>0.879999999999995</c:v>
                </c:pt>
                <c:pt idx="23">
                  <c:v>-264.04</c:v>
                </c:pt>
                <c:pt idx="24">
                  <c:v>-10.95</c:v>
                </c:pt>
                <c:pt idx="25">
                  <c:v>-18.34</c:v>
                </c:pt>
                <c:pt idx="26">
                  <c:v>-27.88</c:v>
                </c:pt>
                <c:pt idx="27">
                  <c:v>3.22999999999999</c:v>
                </c:pt>
                <c:pt idx="28">
                  <c:v>-24.41</c:v>
                </c:pt>
                <c:pt idx="29">
                  <c:v>1.85</c:v>
                </c:pt>
                <c:pt idx="30">
                  <c:v>3.149999999999999</c:v>
                </c:pt>
                <c:pt idx="31">
                  <c:v>1.27</c:v>
                </c:pt>
                <c:pt idx="32">
                  <c:v>1.43</c:v>
                </c:pt>
                <c:pt idx="33">
                  <c:v>-2.31</c:v>
                </c:pt>
                <c:pt idx="34">
                  <c:v>-0.25</c:v>
                </c:pt>
                <c:pt idx="35">
                  <c:v>-39.77</c:v>
                </c:pt>
                <c:pt idx="36">
                  <c:v>-22.66</c:v>
                </c:pt>
                <c:pt idx="37">
                  <c:v>-55.77999999999997</c:v>
                </c:pt>
                <c:pt idx="38">
                  <c:v>-13.48999999999999</c:v>
                </c:pt>
                <c:pt idx="39">
                  <c:v>3.17</c:v>
                </c:pt>
                <c:pt idx="40">
                  <c:v>2.98</c:v>
                </c:pt>
                <c:pt idx="41">
                  <c:v>1.82</c:v>
                </c:pt>
                <c:pt idx="42">
                  <c:v>2.03</c:v>
                </c:pt>
                <c:pt idx="43">
                  <c:v>1.5</c:v>
                </c:pt>
                <c:pt idx="44">
                  <c:v>2.97</c:v>
                </c:pt>
                <c:pt idx="45">
                  <c:v>1.98</c:v>
                </c:pt>
                <c:pt idx="46">
                  <c:v>-2.130000000000001</c:v>
                </c:pt>
                <c:pt idx="47">
                  <c:v>-9.87</c:v>
                </c:pt>
                <c:pt idx="48">
                  <c:v>-22.53999999999999</c:v>
                </c:pt>
                <c:pt idx="49">
                  <c:v>-30.99</c:v>
                </c:pt>
                <c:pt idx="50">
                  <c:v>-208.67</c:v>
                </c:pt>
                <c:pt idx="51">
                  <c:v>-9.55</c:v>
                </c:pt>
                <c:pt idx="52">
                  <c:v>-7.170000000000002</c:v>
                </c:pt>
                <c:pt idx="53">
                  <c:v>-246.85</c:v>
                </c:pt>
                <c:pt idx="54">
                  <c:v>-112.5599999999999</c:v>
                </c:pt>
                <c:pt idx="55">
                  <c:v>-2.58</c:v>
                </c:pt>
                <c:pt idx="56">
                  <c:v>-2.949999999999999</c:v>
                </c:pt>
                <c:pt idx="57">
                  <c:v>-5.98</c:v>
                </c:pt>
                <c:pt idx="58">
                  <c:v>-120.61</c:v>
                </c:pt>
                <c:pt idx="59">
                  <c:v>-46.02</c:v>
                </c:pt>
                <c:pt idx="60">
                  <c:v>-14.6</c:v>
                </c:pt>
                <c:pt idx="61">
                  <c:v>-18.18</c:v>
                </c:pt>
                <c:pt idx="62">
                  <c:v>-25.15</c:v>
                </c:pt>
                <c:pt idx="63">
                  <c:v>-21.22</c:v>
                </c:pt>
                <c:pt idx="64">
                  <c:v>-19.63</c:v>
                </c:pt>
                <c:pt idx="65">
                  <c:v>-10.55</c:v>
                </c:pt>
                <c:pt idx="66">
                  <c:v>-14.62</c:v>
                </c:pt>
                <c:pt idx="67">
                  <c:v>-13.5</c:v>
                </c:pt>
                <c:pt idx="68">
                  <c:v>-12.8</c:v>
                </c:pt>
                <c:pt idx="69">
                  <c:v>-16.08</c:v>
                </c:pt>
                <c:pt idx="70">
                  <c:v>-21.89</c:v>
                </c:pt>
                <c:pt idx="71">
                  <c:v>-75.99</c:v>
                </c:pt>
                <c:pt idx="72">
                  <c:v>-47.68000000000001</c:v>
                </c:pt>
                <c:pt idx="73">
                  <c:v>-19.53</c:v>
                </c:pt>
                <c:pt idx="74">
                  <c:v>-2.5</c:v>
                </c:pt>
                <c:pt idx="75">
                  <c:v>-1.869999999999999</c:v>
                </c:pt>
                <c:pt idx="76">
                  <c:v>-2.4</c:v>
                </c:pt>
                <c:pt idx="77">
                  <c:v>-12.06</c:v>
                </c:pt>
                <c:pt idx="78">
                  <c:v>-2.790000000000006</c:v>
                </c:pt>
                <c:pt idx="79">
                  <c:v>-7.109999999999999</c:v>
                </c:pt>
                <c:pt idx="80">
                  <c:v>2.02</c:v>
                </c:pt>
                <c:pt idx="81">
                  <c:v>0.35</c:v>
                </c:pt>
                <c:pt idx="82">
                  <c:v>-4.85</c:v>
                </c:pt>
                <c:pt idx="83">
                  <c:v>-15.81</c:v>
                </c:pt>
                <c:pt idx="84">
                  <c:v>-16.0</c:v>
                </c:pt>
                <c:pt idx="85">
                  <c:v>-17.23</c:v>
                </c:pt>
                <c:pt idx="86">
                  <c:v>-20.7</c:v>
                </c:pt>
                <c:pt idx="87">
                  <c:v>-16.2</c:v>
                </c:pt>
                <c:pt idx="88">
                  <c:v>-13.18</c:v>
                </c:pt>
                <c:pt idx="89">
                  <c:v>-7.399999999999999</c:v>
                </c:pt>
                <c:pt idx="90">
                  <c:v>-9.98</c:v>
                </c:pt>
                <c:pt idx="91">
                  <c:v>-9.280000000000001</c:v>
                </c:pt>
                <c:pt idx="92">
                  <c:v>-10.98</c:v>
                </c:pt>
                <c:pt idx="93">
                  <c:v>-12.27</c:v>
                </c:pt>
                <c:pt idx="94">
                  <c:v>-7.95</c:v>
                </c:pt>
                <c:pt idx="95">
                  <c:v>-94.36999999999997</c:v>
                </c:pt>
                <c:pt idx="96">
                  <c:v>-55.01</c:v>
                </c:pt>
                <c:pt idx="97">
                  <c:v>-8.833</c:v>
                </c:pt>
                <c:pt idx="98">
                  <c:v>-63.36000000000001</c:v>
                </c:pt>
                <c:pt idx="99">
                  <c:v>-55.47</c:v>
                </c:pt>
                <c:pt idx="100">
                  <c:v>-15.78</c:v>
                </c:pt>
                <c:pt idx="101">
                  <c:v>-70.82</c:v>
                </c:pt>
                <c:pt idx="102">
                  <c:v>-1.900000000000006</c:v>
                </c:pt>
                <c:pt idx="103">
                  <c:v>33.266</c:v>
                </c:pt>
                <c:pt idx="104">
                  <c:v>-15.252</c:v>
                </c:pt>
                <c:pt idx="105">
                  <c:v>-38.1892</c:v>
                </c:pt>
                <c:pt idx="106">
                  <c:v>-9.886000000000024</c:v>
                </c:pt>
                <c:pt idx="107">
                  <c:v>-232.63</c:v>
                </c:pt>
                <c:pt idx="108">
                  <c:v>-6.109999999999999</c:v>
                </c:pt>
                <c:pt idx="109">
                  <c:v>3.884</c:v>
                </c:pt>
                <c:pt idx="110">
                  <c:v>4.1</c:v>
                </c:pt>
                <c:pt idx="111">
                  <c:v>3.717</c:v>
                </c:pt>
                <c:pt idx="112">
                  <c:v>4.417</c:v>
                </c:pt>
                <c:pt idx="113">
                  <c:v>4.37</c:v>
                </c:pt>
                <c:pt idx="114">
                  <c:v>4.15</c:v>
                </c:pt>
                <c:pt idx="115">
                  <c:v>1.43</c:v>
                </c:pt>
                <c:pt idx="116">
                  <c:v>3.62</c:v>
                </c:pt>
                <c:pt idx="117">
                  <c:v>-0.0199999999999996</c:v>
                </c:pt>
                <c:pt idx="118">
                  <c:v>-1.331000000000001</c:v>
                </c:pt>
                <c:pt idx="119">
                  <c:v>-61.19</c:v>
                </c:pt>
                <c:pt idx="120">
                  <c:v>-77.73</c:v>
                </c:pt>
                <c:pt idx="121">
                  <c:v>-193.279</c:v>
                </c:pt>
                <c:pt idx="122">
                  <c:v>-32.03</c:v>
                </c:pt>
                <c:pt idx="123">
                  <c:v>-263.96</c:v>
                </c:pt>
                <c:pt idx="124">
                  <c:v>-30.43799999999987</c:v>
                </c:pt>
                <c:pt idx="125">
                  <c:v>-584.3800000000001</c:v>
                </c:pt>
                <c:pt idx="126">
                  <c:v>-197.1</c:v>
                </c:pt>
                <c:pt idx="127">
                  <c:v>227.03</c:v>
                </c:pt>
                <c:pt idx="128">
                  <c:v>132.8</c:v>
                </c:pt>
                <c:pt idx="129">
                  <c:v>10.911</c:v>
                </c:pt>
                <c:pt idx="130">
                  <c:v>-0.122999999999999</c:v>
                </c:pt>
                <c:pt idx="131">
                  <c:v>-139.85</c:v>
                </c:pt>
                <c:pt idx="132">
                  <c:v>-251.434</c:v>
                </c:pt>
                <c:pt idx="133">
                  <c:v>-2.66</c:v>
                </c:pt>
                <c:pt idx="134">
                  <c:v>6.42</c:v>
                </c:pt>
                <c:pt idx="135">
                  <c:v>6.12</c:v>
                </c:pt>
                <c:pt idx="136">
                  <c:v>6.45</c:v>
                </c:pt>
                <c:pt idx="137">
                  <c:v>5.784</c:v>
                </c:pt>
                <c:pt idx="138">
                  <c:v>4.99</c:v>
                </c:pt>
                <c:pt idx="139">
                  <c:v>4.25</c:v>
                </c:pt>
                <c:pt idx="140">
                  <c:v>5.234</c:v>
                </c:pt>
                <c:pt idx="141">
                  <c:v>5.317</c:v>
                </c:pt>
                <c:pt idx="142">
                  <c:v>5.49</c:v>
                </c:pt>
                <c:pt idx="143">
                  <c:v>-68.16899999999998</c:v>
                </c:pt>
                <c:pt idx="144">
                  <c:v>-27.22</c:v>
                </c:pt>
                <c:pt idx="145">
                  <c:v>-6.707999999999998</c:v>
                </c:pt>
                <c:pt idx="146">
                  <c:v>-0.76</c:v>
                </c:pt>
                <c:pt idx="147">
                  <c:v>-1.375999999999999</c:v>
                </c:pt>
                <c:pt idx="148">
                  <c:v>-327.01</c:v>
                </c:pt>
                <c:pt idx="149">
                  <c:v>-229.03</c:v>
                </c:pt>
                <c:pt idx="150">
                  <c:v>-0.109999999999999</c:v>
                </c:pt>
                <c:pt idx="151">
                  <c:v>-65.901</c:v>
                </c:pt>
                <c:pt idx="152">
                  <c:v>-244.8900000000001</c:v>
                </c:pt>
                <c:pt idx="153">
                  <c:v>-408.9199999999998</c:v>
                </c:pt>
                <c:pt idx="154">
                  <c:v>-74.58999999999997</c:v>
                </c:pt>
                <c:pt idx="155">
                  <c:v>-199.8200000000002</c:v>
                </c:pt>
                <c:pt idx="156">
                  <c:v>-381.76</c:v>
                </c:pt>
                <c:pt idx="157">
                  <c:v>-6.736</c:v>
                </c:pt>
                <c:pt idx="158">
                  <c:v>-2.447000000000001</c:v>
                </c:pt>
                <c:pt idx="159">
                  <c:v>1.800000000000001</c:v>
                </c:pt>
                <c:pt idx="160">
                  <c:v>0.9</c:v>
                </c:pt>
                <c:pt idx="161">
                  <c:v>1.5</c:v>
                </c:pt>
                <c:pt idx="162">
                  <c:v>1.119999999999999</c:v>
                </c:pt>
                <c:pt idx="163">
                  <c:v>2.0</c:v>
                </c:pt>
                <c:pt idx="164">
                  <c:v>1.5</c:v>
                </c:pt>
                <c:pt idx="165">
                  <c:v>0.6</c:v>
                </c:pt>
                <c:pt idx="166">
                  <c:v>0.0</c:v>
                </c:pt>
                <c:pt idx="167">
                  <c:v>-16.15</c:v>
                </c:pt>
                <c:pt idx="168">
                  <c:v>-7.515999999999998</c:v>
                </c:pt>
                <c:pt idx="169">
                  <c:v>-16.54</c:v>
                </c:pt>
                <c:pt idx="170">
                  <c:v>-4.531</c:v>
                </c:pt>
                <c:pt idx="171">
                  <c:v>-3.4</c:v>
                </c:pt>
                <c:pt idx="172">
                  <c:v>-3.56</c:v>
                </c:pt>
                <c:pt idx="173">
                  <c:v>-2.199999999999999</c:v>
                </c:pt>
                <c:pt idx="174">
                  <c:v>-0.266</c:v>
                </c:pt>
                <c:pt idx="175">
                  <c:v>-1.15</c:v>
                </c:pt>
                <c:pt idx="176">
                  <c:v>-0.416</c:v>
                </c:pt>
                <c:pt idx="177">
                  <c:v>-180.08</c:v>
                </c:pt>
                <c:pt idx="178">
                  <c:v>-44.5</c:v>
                </c:pt>
                <c:pt idx="179">
                  <c:v>4.744999999999948</c:v>
                </c:pt>
                <c:pt idx="180">
                  <c:v>-41.38</c:v>
                </c:pt>
                <c:pt idx="181">
                  <c:v>-11.03</c:v>
                </c:pt>
                <c:pt idx="182">
                  <c:v>-7.850000000000001</c:v>
                </c:pt>
                <c:pt idx="183">
                  <c:v>-7.530000000000001</c:v>
                </c:pt>
                <c:pt idx="184">
                  <c:v>-9.86</c:v>
                </c:pt>
                <c:pt idx="185">
                  <c:v>-11.11</c:v>
                </c:pt>
                <c:pt idx="186">
                  <c:v>-11.18</c:v>
                </c:pt>
                <c:pt idx="187">
                  <c:v>-5.31</c:v>
                </c:pt>
                <c:pt idx="188">
                  <c:v>-3.300000000000001</c:v>
                </c:pt>
                <c:pt idx="189">
                  <c:v>3.14</c:v>
                </c:pt>
              </c:numCache>
            </c:numRef>
          </c:yVal>
          <c:smooth val="0"/>
        </c:ser>
        <c:ser>
          <c:idx val="2"/>
          <c:order val="2"/>
          <c:tx>
            <c:v>Bia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25400" cap="rnd">
                <a:solidFill>
                  <a:schemeClr val="tx1"/>
                </a:solidFill>
                <a:round/>
              </a:ln>
              <a:effectLst/>
            </c:spPr>
          </c:dPt>
          <c:xVal>
            <c:numRef>
              <c:f>'ET_SP Vs Dylos&gt;SP Vs PATS+'!$AL$192:$AL$193</c:f>
              <c:numCache>
                <c:formatCode>General</c:formatCode>
                <c:ptCount val="2"/>
                <c:pt idx="0">
                  <c:v>0.0</c:v>
                </c:pt>
                <c:pt idx="1">
                  <c:v>2100.0</c:v>
                </c:pt>
              </c:numCache>
            </c:numRef>
          </c:xVal>
          <c:yVal>
            <c:numRef>
              <c:f>'ET_SP Vs Dylos&gt;SP Vs PATS+'!$AM$192:$AM$193</c:f>
              <c:numCache>
                <c:formatCode>General</c:formatCode>
                <c:ptCount val="2"/>
                <c:pt idx="0">
                  <c:v>-49.28</c:v>
                </c:pt>
                <c:pt idx="1">
                  <c:v>-49.28</c:v>
                </c:pt>
              </c:numCache>
            </c:numRef>
          </c:yVal>
          <c:smooth val="0"/>
        </c:ser>
        <c:ser>
          <c:idx val="3"/>
          <c:order val="3"/>
          <c:tx>
            <c:v>Lower LOA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1"/>
            <c:marker>
              <c:symbol val="none"/>
            </c:marker>
            <c:bubble3D val="0"/>
          </c:dPt>
          <c:xVal>
            <c:numRef>
              <c:f>'ET_SP Vs Dylos&gt;SP Vs PATS+'!$AL$194:$AL$195</c:f>
              <c:numCache>
                <c:formatCode>General</c:formatCode>
                <c:ptCount val="2"/>
                <c:pt idx="0">
                  <c:v>0.0</c:v>
                </c:pt>
                <c:pt idx="1">
                  <c:v>2100.0</c:v>
                </c:pt>
              </c:numCache>
            </c:numRef>
          </c:xVal>
          <c:yVal>
            <c:numRef>
              <c:f>'ET_SP Vs Dylos&gt;SP Vs PATS+'!$AM$194:$AM$195</c:f>
              <c:numCache>
                <c:formatCode>General</c:formatCode>
                <c:ptCount val="2"/>
                <c:pt idx="0">
                  <c:v>-293.3</c:v>
                </c:pt>
                <c:pt idx="1">
                  <c:v>-293.3</c:v>
                </c:pt>
              </c:numCache>
            </c:numRef>
          </c:yVal>
          <c:smooth val="0"/>
        </c:ser>
        <c:ser>
          <c:idx val="4"/>
          <c:order val="4"/>
          <c:tx>
            <c:v>Upper LOA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</c:dPt>
          <c:xVal>
            <c:numRef>
              <c:f>'ET_SP Vs Dylos&gt;SP Vs PATS+'!$AL$196:$AL$197</c:f>
              <c:numCache>
                <c:formatCode>General</c:formatCode>
                <c:ptCount val="2"/>
                <c:pt idx="0">
                  <c:v>0.0</c:v>
                </c:pt>
                <c:pt idx="1">
                  <c:v>2100.0</c:v>
                </c:pt>
              </c:numCache>
            </c:numRef>
          </c:xVal>
          <c:yVal>
            <c:numRef>
              <c:f>'ET_SP Vs Dylos&gt;SP Vs PATS+'!$AM$196:$AM$197</c:f>
              <c:numCache>
                <c:formatCode>General</c:formatCode>
                <c:ptCount val="2"/>
                <c:pt idx="0">
                  <c:v>194.76</c:v>
                </c:pt>
                <c:pt idx="1">
                  <c:v>194.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935376"/>
        <c:axId val="608917536"/>
      </c:scatterChart>
      <c:valAx>
        <c:axId val="608935376"/>
        <c:scaling>
          <c:orientation val="minMax"/>
          <c:max val="2200.0"/>
          <c:min val="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Average of  PATS+ and Sidepak PM2.5 concentrations µg/m3</a:t>
                </a:r>
                <a:endParaRPr lang="en-GB" sz="12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cross"/>
        <c:minorTickMark val="none"/>
        <c:tickLblPos val="nextTo"/>
        <c:spPr>
          <a:noFill/>
          <a:ln w="9525" cap="flat" cmpd="sng" algn="ctr">
            <a:solidFill>
              <a:schemeClr val="bg2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917536"/>
        <c:crosses val="autoZero"/>
        <c:crossBetween val="midCat"/>
        <c:majorUnit val="200.0"/>
      </c:valAx>
      <c:valAx>
        <c:axId val="608917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u="none" strike="noStrike" baseline="0">
                    <a:effectLst/>
                  </a:rPr>
                  <a:t>Difference (Dylos - Sidepak) pm2.5 concentration </a:t>
                </a:r>
                <a:r>
                  <a:rPr lang="en-US" sz="1200" b="0" i="0" baseline="0">
                    <a:effectLst/>
                  </a:rPr>
                  <a:t>µg/m3</a:t>
                </a:r>
                <a:endParaRPr lang="en-GB" sz="12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r>
                  <a:rPr lang="en-GB" sz="1200" b="0" i="0" u="none" strike="noStrike" baseline="0">
                    <a:effectLst/>
                  </a:rPr>
                  <a:t> </a:t>
                </a:r>
                <a:endParaRPr lang="en-GB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935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Bland–Altman plot of the agreement between the Dylos and PATS+  PM2.5 values in  Ethiopia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T_SP Vs Dylos&gt;SP Vs PATS+'!$BC$145:$BC$148</c:f>
              <c:numCache>
                <c:formatCode>General</c:formatCode>
                <c:ptCount val="4"/>
              </c:numCache>
            </c:numRef>
          </c:xVal>
          <c:yVal>
            <c:numRef>
              <c:f>'ET_SP Vs Dylos&gt;SP Vs PATS+'!$BD$145:$BD$148</c:f>
              <c:numCache>
                <c:formatCode>0.00</c:formatCode>
                <c:ptCount val="4"/>
              </c:numCache>
            </c:numRef>
          </c:yVal>
          <c:smooth val="0"/>
        </c:ser>
        <c:ser>
          <c:idx val="1"/>
          <c:order val="1"/>
          <c:tx>
            <c:v>Dylos Vs PATS+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ET_SP Vs Dylos&gt;SP Vs PATS+'!$BE$3:$BE$143</c:f>
              <c:numCache>
                <c:formatCode>General</c:formatCode>
                <c:ptCount val="141"/>
                <c:pt idx="0">
                  <c:v>1115.19</c:v>
                </c:pt>
                <c:pt idx="1">
                  <c:v>1499.51</c:v>
                </c:pt>
                <c:pt idx="2">
                  <c:v>803.605</c:v>
                </c:pt>
                <c:pt idx="3">
                  <c:v>12.95</c:v>
                </c:pt>
                <c:pt idx="4">
                  <c:v>12.0</c:v>
                </c:pt>
                <c:pt idx="5">
                  <c:v>23.63</c:v>
                </c:pt>
                <c:pt idx="6">
                  <c:v>16.695</c:v>
                </c:pt>
                <c:pt idx="7">
                  <c:v>8.8</c:v>
                </c:pt>
                <c:pt idx="8">
                  <c:v>9.12</c:v>
                </c:pt>
                <c:pt idx="9">
                  <c:v>12.49</c:v>
                </c:pt>
                <c:pt idx="10">
                  <c:v>11.95</c:v>
                </c:pt>
                <c:pt idx="11">
                  <c:v>13.55</c:v>
                </c:pt>
                <c:pt idx="12">
                  <c:v>17.93</c:v>
                </c:pt>
                <c:pt idx="13">
                  <c:v>17.52</c:v>
                </c:pt>
                <c:pt idx="14">
                  <c:v>22.93</c:v>
                </c:pt>
                <c:pt idx="15">
                  <c:v>18.575</c:v>
                </c:pt>
                <c:pt idx="16">
                  <c:v>15.57</c:v>
                </c:pt>
                <c:pt idx="17">
                  <c:v>10.25</c:v>
                </c:pt>
                <c:pt idx="18">
                  <c:v>13.75</c:v>
                </c:pt>
                <c:pt idx="19">
                  <c:v>11.75</c:v>
                </c:pt>
                <c:pt idx="20">
                  <c:v>7.15</c:v>
                </c:pt>
                <c:pt idx="21">
                  <c:v>10.815</c:v>
                </c:pt>
                <c:pt idx="22">
                  <c:v>9.95</c:v>
                </c:pt>
                <c:pt idx="23">
                  <c:v>12.45</c:v>
                </c:pt>
                <c:pt idx="24">
                  <c:v>20.295</c:v>
                </c:pt>
                <c:pt idx="25">
                  <c:v>14.735</c:v>
                </c:pt>
                <c:pt idx="26">
                  <c:v>11.135</c:v>
                </c:pt>
                <c:pt idx="27">
                  <c:v>18.985</c:v>
                </c:pt>
                <c:pt idx="28">
                  <c:v>57.18</c:v>
                </c:pt>
                <c:pt idx="29">
                  <c:v>111.585</c:v>
                </c:pt>
                <c:pt idx="30">
                  <c:v>10.415</c:v>
                </c:pt>
                <c:pt idx="31">
                  <c:v>12.89</c:v>
                </c:pt>
                <c:pt idx="32">
                  <c:v>972.92</c:v>
                </c:pt>
                <c:pt idx="33">
                  <c:v>419.32</c:v>
                </c:pt>
                <c:pt idx="34">
                  <c:v>26.395</c:v>
                </c:pt>
                <c:pt idx="35">
                  <c:v>14.255</c:v>
                </c:pt>
                <c:pt idx="36">
                  <c:v>11.185</c:v>
                </c:pt>
                <c:pt idx="37">
                  <c:v>10.26</c:v>
                </c:pt>
                <c:pt idx="38">
                  <c:v>10.1</c:v>
                </c:pt>
                <c:pt idx="39">
                  <c:v>10.51</c:v>
                </c:pt>
                <c:pt idx="40">
                  <c:v>10.05</c:v>
                </c:pt>
                <c:pt idx="41">
                  <c:v>14.95</c:v>
                </c:pt>
                <c:pt idx="42">
                  <c:v>10.03</c:v>
                </c:pt>
                <c:pt idx="43">
                  <c:v>14.345</c:v>
                </c:pt>
                <c:pt idx="44">
                  <c:v>19.4</c:v>
                </c:pt>
                <c:pt idx="45">
                  <c:v>23.44</c:v>
                </c:pt>
                <c:pt idx="46">
                  <c:v>17.15</c:v>
                </c:pt>
                <c:pt idx="47">
                  <c:v>13.795</c:v>
                </c:pt>
                <c:pt idx="48">
                  <c:v>10.435</c:v>
                </c:pt>
                <c:pt idx="49">
                  <c:v>7.685</c:v>
                </c:pt>
                <c:pt idx="50">
                  <c:v>7.785</c:v>
                </c:pt>
                <c:pt idx="51">
                  <c:v>16.23</c:v>
                </c:pt>
                <c:pt idx="52">
                  <c:v>43.835</c:v>
                </c:pt>
                <c:pt idx="53">
                  <c:v>7.914999999999999</c:v>
                </c:pt>
                <c:pt idx="54">
                  <c:v>9.5</c:v>
                </c:pt>
                <c:pt idx="55">
                  <c:v>18.745</c:v>
                </c:pt>
                <c:pt idx="56">
                  <c:v>877.87</c:v>
                </c:pt>
                <c:pt idx="57">
                  <c:v>253.775</c:v>
                </c:pt>
                <c:pt idx="58">
                  <c:v>12.8</c:v>
                </c:pt>
                <c:pt idx="59">
                  <c:v>11.97</c:v>
                </c:pt>
                <c:pt idx="60">
                  <c:v>12.935</c:v>
                </c:pt>
                <c:pt idx="61">
                  <c:v>10.31</c:v>
                </c:pt>
                <c:pt idx="62">
                  <c:v>9.15</c:v>
                </c:pt>
                <c:pt idx="63">
                  <c:v>10.26</c:v>
                </c:pt>
                <c:pt idx="64">
                  <c:v>11.75</c:v>
                </c:pt>
                <c:pt idx="65">
                  <c:v>11.95</c:v>
                </c:pt>
                <c:pt idx="66">
                  <c:v>11.93</c:v>
                </c:pt>
                <c:pt idx="67">
                  <c:v>16.87</c:v>
                </c:pt>
                <c:pt idx="68">
                  <c:v>19.3</c:v>
                </c:pt>
                <c:pt idx="69">
                  <c:v>11.3</c:v>
                </c:pt>
                <c:pt idx="70">
                  <c:v>24.5</c:v>
                </c:pt>
                <c:pt idx="71">
                  <c:v>13.535</c:v>
                </c:pt>
                <c:pt idx="72">
                  <c:v>13.885</c:v>
                </c:pt>
                <c:pt idx="73">
                  <c:v>11.33</c:v>
                </c:pt>
                <c:pt idx="74">
                  <c:v>10.55</c:v>
                </c:pt>
                <c:pt idx="75">
                  <c:v>10.5</c:v>
                </c:pt>
                <c:pt idx="76">
                  <c:v>10.5</c:v>
                </c:pt>
                <c:pt idx="77">
                  <c:v>10.5</c:v>
                </c:pt>
                <c:pt idx="78">
                  <c:v>563.4549999999999</c:v>
                </c:pt>
                <c:pt idx="79">
                  <c:v>170.195</c:v>
                </c:pt>
                <c:pt idx="80">
                  <c:v>31.785</c:v>
                </c:pt>
                <c:pt idx="81">
                  <c:v>398.945</c:v>
                </c:pt>
                <c:pt idx="82">
                  <c:v>15.0</c:v>
                </c:pt>
                <c:pt idx="83">
                  <c:v>15.565</c:v>
                </c:pt>
                <c:pt idx="84">
                  <c:v>16.115</c:v>
                </c:pt>
                <c:pt idx="85">
                  <c:v>10.89</c:v>
                </c:pt>
                <c:pt idx="86">
                  <c:v>10.55</c:v>
                </c:pt>
                <c:pt idx="87">
                  <c:v>10.6</c:v>
                </c:pt>
                <c:pt idx="88">
                  <c:v>10.75</c:v>
                </c:pt>
                <c:pt idx="89">
                  <c:v>10.85</c:v>
                </c:pt>
                <c:pt idx="90">
                  <c:v>10.7</c:v>
                </c:pt>
                <c:pt idx="91">
                  <c:v>10.75</c:v>
                </c:pt>
                <c:pt idx="92">
                  <c:v>11.46</c:v>
                </c:pt>
                <c:pt idx="93">
                  <c:v>84.685</c:v>
                </c:pt>
                <c:pt idx="94">
                  <c:v>10.662</c:v>
                </c:pt>
                <c:pt idx="95">
                  <c:v>11.425</c:v>
                </c:pt>
                <c:pt idx="96">
                  <c:v>10.8</c:v>
                </c:pt>
                <c:pt idx="97">
                  <c:v>11.6</c:v>
                </c:pt>
                <c:pt idx="98">
                  <c:v>17.395</c:v>
                </c:pt>
                <c:pt idx="99">
                  <c:v>11.18</c:v>
                </c:pt>
                <c:pt idx="100">
                  <c:v>11.08</c:v>
                </c:pt>
                <c:pt idx="101">
                  <c:v>923.9349999999999</c:v>
                </c:pt>
                <c:pt idx="102">
                  <c:v>297.128</c:v>
                </c:pt>
                <c:pt idx="103">
                  <c:v>11.177</c:v>
                </c:pt>
                <c:pt idx="104">
                  <c:v>11.1</c:v>
                </c:pt>
                <c:pt idx="105">
                  <c:v>11.1</c:v>
                </c:pt>
                <c:pt idx="106">
                  <c:v>11.2</c:v>
                </c:pt>
                <c:pt idx="107">
                  <c:v>11.25</c:v>
                </c:pt>
                <c:pt idx="108">
                  <c:v>10.95</c:v>
                </c:pt>
                <c:pt idx="109">
                  <c:v>10.95</c:v>
                </c:pt>
                <c:pt idx="110">
                  <c:v>10.8</c:v>
                </c:pt>
                <c:pt idx="111">
                  <c:v>11.0</c:v>
                </c:pt>
                <c:pt idx="112">
                  <c:v>10.95</c:v>
                </c:pt>
                <c:pt idx="113">
                  <c:v>11.255</c:v>
                </c:pt>
                <c:pt idx="114">
                  <c:v>11.0</c:v>
                </c:pt>
                <c:pt idx="115">
                  <c:v>43.995</c:v>
                </c:pt>
                <c:pt idx="116">
                  <c:v>79.01</c:v>
                </c:pt>
              </c:numCache>
            </c:numRef>
          </c:xVal>
          <c:yVal>
            <c:numRef>
              <c:f>'ET_SP Vs Dylos&gt;SP Vs PATS+'!$BD$3:$BD$143</c:f>
              <c:numCache>
                <c:formatCode>0.00</c:formatCode>
                <c:ptCount val="141"/>
                <c:pt idx="0">
                  <c:v>-446.98</c:v>
                </c:pt>
                <c:pt idx="1">
                  <c:v>-1381.62</c:v>
                </c:pt>
                <c:pt idx="2">
                  <c:v>-320.21</c:v>
                </c:pt>
                <c:pt idx="3">
                  <c:v>5.9</c:v>
                </c:pt>
                <c:pt idx="4">
                  <c:v>4.0</c:v>
                </c:pt>
                <c:pt idx="5">
                  <c:v>21.74</c:v>
                </c:pt>
                <c:pt idx="6">
                  <c:v>9.01</c:v>
                </c:pt>
                <c:pt idx="7">
                  <c:v>-2.4</c:v>
                </c:pt>
                <c:pt idx="8">
                  <c:v>-1.84</c:v>
                </c:pt>
                <c:pt idx="9">
                  <c:v>4.42</c:v>
                </c:pt>
                <c:pt idx="10">
                  <c:v>3.9</c:v>
                </c:pt>
                <c:pt idx="11">
                  <c:v>7.100000000000001</c:v>
                </c:pt>
                <c:pt idx="12">
                  <c:v>15.74</c:v>
                </c:pt>
                <c:pt idx="13">
                  <c:v>14.76</c:v>
                </c:pt>
                <c:pt idx="14">
                  <c:v>21.94</c:v>
                </c:pt>
                <c:pt idx="15">
                  <c:v>16.85</c:v>
                </c:pt>
                <c:pt idx="16">
                  <c:v>10.26</c:v>
                </c:pt>
                <c:pt idx="17">
                  <c:v>0.5</c:v>
                </c:pt>
                <c:pt idx="18">
                  <c:v>7.5</c:v>
                </c:pt>
                <c:pt idx="19">
                  <c:v>3.5</c:v>
                </c:pt>
                <c:pt idx="20">
                  <c:v>-5.7</c:v>
                </c:pt>
                <c:pt idx="21">
                  <c:v>1.57</c:v>
                </c:pt>
                <c:pt idx="22">
                  <c:v>-2.299999999999999</c:v>
                </c:pt>
                <c:pt idx="23">
                  <c:v>4.9</c:v>
                </c:pt>
                <c:pt idx="24">
                  <c:v>11.81</c:v>
                </c:pt>
                <c:pt idx="25">
                  <c:v>4.730000000000002</c:v>
                </c:pt>
                <c:pt idx="26">
                  <c:v>2.25</c:v>
                </c:pt>
                <c:pt idx="27">
                  <c:v>17.23</c:v>
                </c:pt>
                <c:pt idx="28">
                  <c:v>61.04000000000001</c:v>
                </c:pt>
                <c:pt idx="29">
                  <c:v>119.03</c:v>
                </c:pt>
                <c:pt idx="30">
                  <c:v>0.770000000000001</c:v>
                </c:pt>
                <c:pt idx="31">
                  <c:v>-4.18</c:v>
                </c:pt>
                <c:pt idx="32">
                  <c:v>-394.24</c:v>
                </c:pt>
                <c:pt idx="33">
                  <c:v>263.36</c:v>
                </c:pt>
                <c:pt idx="34">
                  <c:v>22.01</c:v>
                </c:pt>
                <c:pt idx="35">
                  <c:v>8.29</c:v>
                </c:pt>
                <c:pt idx="36">
                  <c:v>0.630000000000001</c:v>
                </c:pt>
                <c:pt idx="37">
                  <c:v>0.48</c:v>
                </c:pt>
                <c:pt idx="38">
                  <c:v>0.199999999999999</c:v>
                </c:pt>
                <c:pt idx="39">
                  <c:v>0.98</c:v>
                </c:pt>
                <c:pt idx="40">
                  <c:v>0.0999999999999996</c:v>
                </c:pt>
                <c:pt idx="41">
                  <c:v>9.899999999999998</c:v>
                </c:pt>
                <c:pt idx="42">
                  <c:v>-0.0600000000000005</c:v>
                </c:pt>
                <c:pt idx="43">
                  <c:v>8.510000000000001</c:v>
                </c:pt>
                <c:pt idx="44">
                  <c:v>-6.0</c:v>
                </c:pt>
                <c:pt idx="45">
                  <c:v>1.919999999999998</c:v>
                </c:pt>
                <c:pt idx="46">
                  <c:v>14.3</c:v>
                </c:pt>
                <c:pt idx="47">
                  <c:v>-1.190000000000001</c:v>
                </c:pt>
                <c:pt idx="48">
                  <c:v>-3.869999999999999</c:v>
                </c:pt>
                <c:pt idx="49">
                  <c:v>-4.77</c:v>
                </c:pt>
                <c:pt idx="50">
                  <c:v>-5.169999999999999</c:v>
                </c:pt>
                <c:pt idx="51">
                  <c:v>-20.86</c:v>
                </c:pt>
                <c:pt idx="52">
                  <c:v>-16.47</c:v>
                </c:pt>
                <c:pt idx="53">
                  <c:v>-4.23</c:v>
                </c:pt>
                <c:pt idx="54">
                  <c:v>-2.0</c:v>
                </c:pt>
                <c:pt idx="55">
                  <c:v>7.51</c:v>
                </c:pt>
                <c:pt idx="56">
                  <c:v>-184.74</c:v>
                </c:pt>
                <c:pt idx="57">
                  <c:v>-67.74999999999997</c:v>
                </c:pt>
                <c:pt idx="58">
                  <c:v>-5.200000000000001</c:v>
                </c:pt>
                <c:pt idx="59">
                  <c:v>3.66</c:v>
                </c:pt>
                <c:pt idx="60">
                  <c:v>4.130000000000001</c:v>
                </c:pt>
                <c:pt idx="61">
                  <c:v>0.58</c:v>
                </c:pt>
                <c:pt idx="62">
                  <c:v>-1.699999999999999</c:v>
                </c:pt>
                <c:pt idx="63">
                  <c:v>0.48</c:v>
                </c:pt>
                <c:pt idx="64">
                  <c:v>3.5</c:v>
                </c:pt>
                <c:pt idx="65">
                  <c:v>3.9</c:v>
                </c:pt>
                <c:pt idx="66">
                  <c:v>3.74</c:v>
                </c:pt>
                <c:pt idx="67">
                  <c:v>13.66</c:v>
                </c:pt>
                <c:pt idx="68">
                  <c:v>18.6</c:v>
                </c:pt>
                <c:pt idx="69">
                  <c:v>1.200000000000001</c:v>
                </c:pt>
                <c:pt idx="70">
                  <c:v>-10.4</c:v>
                </c:pt>
                <c:pt idx="71">
                  <c:v>-0.0700000000000003</c:v>
                </c:pt>
                <c:pt idx="72">
                  <c:v>-0.17</c:v>
                </c:pt>
                <c:pt idx="73">
                  <c:v>1.539999999999999</c:v>
                </c:pt>
                <c:pt idx="74">
                  <c:v>1.1</c:v>
                </c:pt>
                <c:pt idx="75">
                  <c:v>1.0</c:v>
                </c:pt>
                <c:pt idx="76">
                  <c:v>1.0</c:v>
                </c:pt>
                <c:pt idx="77">
                  <c:v>1.0</c:v>
                </c:pt>
                <c:pt idx="78">
                  <c:v>-131.91</c:v>
                </c:pt>
                <c:pt idx="79">
                  <c:v>-75.59</c:v>
                </c:pt>
                <c:pt idx="80">
                  <c:v>-38.97</c:v>
                </c:pt>
                <c:pt idx="81">
                  <c:v>-28.28999999999996</c:v>
                </c:pt>
                <c:pt idx="82">
                  <c:v>-3.399999999999999</c:v>
                </c:pt>
                <c:pt idx="83">
                  <c:v>-7.129999999999999</c:v>
                </c:pt>
                <c:pt idx="84">
                  <c:v>-7.429999999999998</c:v>
                </c:pt>
                <c:pt idx="85">
                  <c:v>1.42</c:v>
                </c:pt>
                <c:pt idx="86">
                  <c:v>1.1</c:v>
                </c:pt>
                <c:pt idx="87">
                  <c:v>1.199999999999999</c:v>
                </c:pt>
                <c:pt idx="88">
                  <c:v>1.5</c:v>
                </c:pt>
                <c:pt idx="89">
                  <c:v>1.699999999999999</c:v>
                </c:pt>
                <c:pt idx="90">
                  <c:v>1.4</c:v>
                </c:pt>
                <c:pt idx="91">
                  <c:v>1.5</c:v>
                </c:pt>
                <c:pt idx="92">
                  <c:v>0.880000000000001</c:v>
                </c:pt>
                <c:pt idx="93">
                  <c:v>-16.77</c:v>
                </c:pt>
                <c:pt idx="94">
                  <c:v>0.875999999999999</c:v>
                </c:pt>
                <c:pt idx="95">
                  <c:v>2.549999999999999</c:v>
                </c:pt>
                <c:pt idx="96">
                  <c:v>1.6</c:v>
                </c:pt>
                <c:pt idx="97">
                  <c:v>0.199999999999999</c:v>
                </c:pt>
                <c:pt idx="98">
                  <c:v>-8.79</c:v>
                </c:pt>
                <c:pt idx="99">
                  <c:v>1.24</c:v>
                </c:pt>
                <c:pt idx="100">
                  <c:v>1.039999999999999</c:v>
                </c:pt>
                <c:pt idx="101">
                  <c:v>-304.27</c:v>
                </c:pt>
                <c:pt idx="102">
                  <c:v>-66.25599999999997</c:v>
                </c:pt>
                <c:pt idx="103">
                  <c:v>2.045999999999999</c:v>
                </c:pt>
                <c:pt idx="104">
                  <c:v>2.199999999999999</c:v>
                </c:pt>
                <c:pt idx="105">
                  <c:v>2.199999999999999</c:v>
                </c:pt>
                <c:pt idx="106">
                  <c:v>2.4</c:v>
                </c:pt>
                <c:pt idx="107">
                  <c:v>2.5</c:v>
                </c:pt>
                <c:pt idx="108">
                  <c:v>1.9</c:v>
                </c:pt>
                <c:pt idx="109">
                  <c:v>1.9</c:v>
                </c:pt>
                <c:pt idx="110">
                  <c:v>1.6</c:v>
                </c:pt>
                <c:pt idx="111">
                  <c:v>2.0</c:v>
                </c:pt>
                <c:pt idx="112">
                  <c:v>1.9</c:v>
                </c:pt>
                <c:pt idx="113">
                  <c:v>2.49</c:v>
                </c:pt>
                <c:pt idx="114">
                  <c:v>2.0</c:v>
                </c:pt>
                <c:pt idx="115">
                  <c:v>-26.19</c:v>
                </c:pt>
                <c:pt idx="116">
                  <c:v>-22.62</c:v>
                </c:pt>
                <c:pt idx="118">
                  <c:v>-24.10823931623933</c:v>
                </c:pt>
                <c:pt idx="119">
                  <c:v>148.3813076219421</c:v>
                </c:pt>
                <c:pt idx="120">
                  <c:v>-314.9356022552458</c:v>
                </c:pt>
                <c:pt idx="121">
                  <c:v>266.7191236227671</c:v>
                </c:pt>
              </c:numCache>
            </c:numRef>
          </c:yVal>
          <c:smooth val="0"/>
        </c:ser>
        <c:ser>
          <c:idx val="2"/>
          <c:order val="2"/>
          <c:tx>
            <c:v>Bias</c:v>
          </c:tx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ET_SP Vs Dylos&gt;SP Vs PATS+'!$BH$133:$BH$134</c:f>
              <c:numCache>
                <c:formatCode>General</c:formatCode>
                <c:ptCount val="2"/>
                <c:pt idx="0">
                  <c:v>0.0</c:v>
                </c:pt>
                <c:pt idx="1">
                  <c:v>2000.0</c:v>
                </c:pt>
              </c:numCache>
            </c:numRef>
          </c:xVal>
          <c:yVal>
            <c:numRef>
              <c:f>'ET_SP Vs Dylos&gt;SP Vs PATS+'!$BI$133:$BI$134</c:f>
              <c:numCache>
                <c:formatCode>General</c:formatCode>
                <c:ptCount val="2"/>
                <c:pt idx="0">
                  <c:v>-45.77</c:v>
                </c:pt>
                <c:pt idx="1">
                  <c:v>-45.77</c:v>
                </c:pt>
              </c:numCache>
            </c:numRef>
          </c:yVal>
          <c:smooth val="0"/>
        </c:ser>
        <c:ser>
          <c:idx val="3"/>
          <c:order val="3"/>
          <c:tx>
            <c:v>Lower LO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1"/>
            <c:marker>
              <c:symbol val="none"/>
            </c:marker>
            <c:bubble3D val="0"/>
            <c:spPr>
              <a:ln w="25400" cap="rnd">
                <a:solidFill>
                  <a:schemeClr val="tx1"/>
                </a:solidFill>
                <a:prstDash val="dash"/>
                <a:round/>
              </a:ln>
              <a:effectLst/>
            </c:spPr>
          </c:dPt>
          <c:xVal>
            <c:numRef>
              <c:f>'ET_SP Vs Dylos&gt;SP Vs PATS+'!$BH$135:$BH$136</c:f>
              <c:numCache>
                <c:formatCode>General</c:formatCode>
                <c:ptCount val="2"/>
                <c:pt idx="0">
                  <c:v>0.0</c:v>
                </c:pt>
                <c:pt idx="1">
                  <c:v>2000.0</c:v>
                </c:pt>
              </c:numCache>
            </c:numRef>
          </c:xVal>
          <c:yVal>
            <c:numRef>
              <c:f>'ET_SP Vs Dylos&gt;SP Vs PATS+'!$BI$135:$BI$136</c:f>
              <c:numCache>
                <c:formatCode>General</c:formatCode>
                <c:ptCount val="2"/>
                <c:pt idx="0">
                  <c:v>-562.52</c:v>
                </c:pt>
                <c:pt idx="1">
                  <c:v>-562.52</c:v>
                </c:pt>
              </c:numCache>
            </c:numRef>
          </c:yVal>
          <c:smooth val="0"/>
        </c:ser>
        <c:ser>
          <c:idx val="4"/>
          <c:order val="4"/>
          <c:tx>
            <c:v>Upper LOA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ET_SP Vs Dylos&gt;SP Vs PATS+'!$BH$137:$BH$138</c:f>
              <c:numCache>
                <c:formatCode>General</c:formatCode>
                <c:ptCount val="2"/>
                <c:pt idx="0">
                  <c:v>0.0</c:v>
                </c:pt>
                <c:pt idx="1">
                  <c:v>2000.0</c:v>
                </c:pt>
              </c:numCache>
            </c:numRef>
          </c:xVal>
          <c:yVal>
            <c:numRef>
              <c:f>'ET_SP Vs Dylos&gt;SP Vs PATS+'!$BI$137:$BI$138</c:f>
              <c:numCache>
                <c:formatCode>General</c:formatCode>
                <c:ptCount val="2"/>
                <c:pt idx="0">
                  <c:v>470.99</c:v>
                </c:pt>
                <c:pt idx="1">
                  <c:v>470.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711312"/>
        <c:axId val="146743152"/>
      </c:scatterChart>
      <c:valAx>
        <c:axId val="146711312"/>
        <c:scaling>
          <c:orientation val="minMax"/>
          <c:max val="200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Average of  Dylos and PATS+ PM2.5 concentration µg/m3</a:t>
                </a:r>
                <a:endParaRPr lang="en-GB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743152"/>
        <c:crosses val="autoZero"/>
        <c:crossBetween val="midCat"/>
      </c:valAx>
      <c:valAx>
        <c:axId val="146743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baseline="0">
                    <a:effectLst/>
                  </a:rPr>
                  <a:t>Difference (Dylos - Sidepak) pm2.5 concentration </a:t>
                </a:r>
                <a:endParaRPr lang="en-GB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711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solidFill>
                  <a:schemeClr val="tx1"/>
                </a:solidFill>
                <a:effectLst/>
                <a:latin typeface="Times New Roman" charset="0"/>
                <a:ea typeface="Times New Roman" charset="0"/>
                <a:cs typeface="Times New Roman" charset="0"/>
              </a:rPr>
              <a:t>Bland–Altman plot of the agreement between optical and Gravimetric  PM2.5 values </a:t>
            </a:r>
            <a:endParaRPr lang="en-GB" sz="1200">
              <a:solidFill>
                <a:schemeClr val="tx1"/>
              </a:solidFill>
              <a:effectLst/>
              <a:latin typeface="Times New Roman" charset="0"/>
              <a:ea typeface="Times New Roman" charset="0"/>
              <a:cs typeface="Times New Roman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none"/>
          </c:marker>
          <c:xVal>
            <c:strRef>
              <c:f>'Grav Vs Optical'!$M$27:$M$30</c:f>
              <c:strCache>
                <c:ptCount val="4"/>
                <c:pt idx="0">
                  <c:v>Bias</c:v>
                </c:pt>
                <c:pt idx="1">
                  <c:v>Stdev</c:v>
                </c:pt>
                <c:pt idx="2">
                  <c:v>Lower LOA</c:v>
                </c:pt>
                <c:pt idx="3">
                  <c:v>Upper LOA</c:v>
                </c:pt>
              </c:strCache>
            </c:strRef>
          </c:xVal>
          <c:yVal>
            <c:numRef>
              <c:f>'Grav Vs Optical'!$N$27:$N$30</c:f>
              <c:numCache>
                <c:formatCode>0.00</c:formatCode>
                <c:ptCount val="4"/>
                <c:pt idx="0">
                  <c:v>-20.99373765938415</c:v>
                </c:pt>
                <c:pt idx="1">
                  <c:v>10.36766705092526</c:v>
                </c:pt>
                <c:pt idx="2">
                  <c:v>-41.31436507919766</c:v>
                </c:pt>
                <c:pt idx="3">
                  <c:v>-0.673110239570644</c:v>
                </c:pt>
              </c:numCache>
            </c:numRef>
          </c:yVal>
          <c:smooth val="0"/>
        </c:ser>
        <c:ser>
          <c:idx val="1"/>
          <c:order val="1"/>
          <c:tx>
            <c:v>Optical Vs Gravimetri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av Vs Optical'!$O$3:$O$25</c:f>
              <c:numCache>
                <c:formatCode>0.00</c:formatCode>
                <c:ptCount val="23"/>
                <c:pt idx="0">
                  <c:v>61.03902439024495</c:v>
                </c:pt>
                <c:pt idx="1">
                  <c:v>58.08058823529512</c:v>
                </c:pt>
                <c:pt idx="2">
                  <c:v>53.98516393442716</c:v>
                </c:pt>
                <c:pt idx="3">
                  <c:v>146.492173913041</c:v>
                </c:pt>
                <c:pt idx="4">
                  <c:v>48.53323529411564</c:v>
                </c:pt>
                <c:pt idx="5">
                  <c:v>58.04555555555812</c:v>
                </c:pt>
                <c:pt idx="6">
                  <c:v>72.28571428570765</c:v>
                </c:pt>
                <c:pt idx="7">
                  <c:v>29.42634146341498</c:v>
                </c:pt>
                <c:pt idx="8">
                  <c:v>57.09166666667259</c:v>
                </c:pt>
                <c:pt idx="9">
                  <c:v>77.0659090909104</c:v>
                </c:pt>
                <c:pt idx="10">
                  <c:v>546.3572023809526</c:v>
                </c:pt>
                <c:pt idx="11">
                  <c:v>104.7870967741954</c:v>
                </c:pt>
                <c:pt idx="12">
                  <c:v>97.96072289156798</c:v>
                </c:pt>
                <c:pt idx="13">
                  <c:v>206.2872549019597</c:v>
                </c:pt>
                <c:pt idx="14">
                  <c:v>198.5621951219476</c:v>
                </c:pt>
                <c:pt idx="15">
                  <c:v>107.3782967032933</c:v>
                </c:pt>
                <c:pt idx="16">
                  <c:v>67.49385195035583</c:v>
                </c:pt>
                <c:pt idx="17">
                  <c:v>54.13</c:v>
                </c:pt>
                <c:pt idx="18">
                  <c:v>70.92</c:v>
                </c:pt>
                <c:pt idx="19">
                  <c:v>140.574787234045</c:v>
                </c:pt>
                <c:pt idx="20">
                  <c:v>261.4885131856495</c:v>
                </c:pt>
                <c:pt idx="21">
                  <c:v>83.5</c:v>
                </c:pt>
                <c:pt idx="22">
                  <c:v>101.2598484848526</c:v>
                </c:pt>
              </c:numCache>
            </c:numRef>
          </c:xVal>
          <c:yVal>
            <c:numRef>
              <c:f>'Grav Vs Optical'!$N$3:$N$25</c:f>
              <c:numCache>
                <c:formatCode>0.00</c:formatCode>
                <c:ptCount val="23"/>
                <c:pt idx="0">
                  <c:v>-12.32195121951011</c:v>
                </c:pt>
                <c:pt idx="1">
                  <c:v>-10.27882352940976</c:v>
                </c:pt>
                <c:pt idx="2">
                  <c:v>-9.609672131145671</c:v>
                </c:pt>
                <c:pt idx="3">
                  <c:v>-10.37565217391801</c:v>
                </c:pt>
                <c:pt idx="4">
                  <c:v>-14.71352941176872</c:v>
                </c:pt>
                <c:pt idx="5">
                  <c:v>-18.86888888888376</c:v>
                </c:pt>
                <c:pt idx="6">
                  <c:v>-11.2380952381085</c:v>
                </c:pt>
                <c:pt idx="7">
                  <c:v>-22.26731707317004</c:v>
                </c:pt>
                <c:pt idx="8">
                  <c:v>-10.01666666665482</c:v>
                </c:pt>
                <c:pt idx="9">
                  <c:v>-17.7681818181792</c:v>
                </c:pt>
                <c:pt idx="10">
                  <c:v>-33.19059523809482</c:v>
                </c:pt>
                <c:pt idx="11">
                  <c:v>-16.02580645160923</c:v>
                </c:pt>
                <c:pt idx="12">
                  <c:v>-15.19855421686404</c:v>
                </c:pt>
                <c:pt idx="13">
                  <c:v>-40.02549019608068</c:v>
                </c:pt>
                <c:pt idx="14">
                  <c:v>-19.07560975610483</c:v>
                </c:pt>
                <c:pt idx="15">
                  <c:v>-27.94340659341346</c:v>
                </c:pt>
                <c:pt idx="16">
                  <c:v>-7.328129432621715</c:v>
                </c:pt>
                <c:pt idx="17">
                  <c:v>-22.9</c:v>
                </c:pt>
                <c:pt idx="18">
                  <c:v>-30.72</c:v>
                </c:pt>
                <c:pt idx="19">
                  <c:v>-25.83042553191005</c:v>
                </c:pt>
                <c:pt idx="20">
                  <c:v>-29.30614029536699</c:v>
                </c:pt>
                <c:pt idx="21">
                  <c:v>-42.0</c:v>
                </c:pt>
                <c:pt idx="22">
                  <c:v>-35.85303030302086</c:v>
                </c:pt>
              </c:numCache>
            </c:numRef>
          </c:yVal>
          <c:smooth val="0"/>
        </c:ser>
        <c:ser>
          <c:idx val="2"/>
          <c:order val="2"/>
          <c:tx>
            <c:v>Bias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rav Vs Optical'!$Q$27:$Q$28</c:f>
              <c:numCache>
                <c:formatCode>0</c:formatCode>
                <c:ptCount val="2"/>
                <c:pt idx="0">
                  <c:v>0.0</c:v>
                </c:pt>
                <c:pt idx="1">
                  <c:v>600.0</c:v>
                </c:pt>
              </c:numCache>
            </c:numRef>
          </c:xVal>
          <c:yVal>
            <c:numRef>
              <c:f>'Grav Vs Optical'!$R$27:$R$28</c:f>
              <c:numCache>
                <c:formatCode>0.00</c:formatCode>
                <c:ptCount val="2"/>
                <c:pt idx="0">
                  <c:v>-21.0</c:v>
                </c:pt>
                <c:pt idx="1">
                  <c:v>-21.0</c:v>
                </c:pt>
              </c:numCache>
            </c:numRef>
          </c:yVal>
          <c:smooth val="0"/>
        </c:ser>
        <c:ser>
          <c:idx val="3"/>
          <c:order val="3"/>
          <c:tx>
            <c:v>Lower LOA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Grav Vs Optical'!$Q$29:$Q$30</c:f>
              <c:numCache>
                <c:formatCode>0</c:formatCode>
                <c:ptCount val="2"/>
                <c:pt idx="0">
                  <c:v>0.0</c:v>
                </c:pt>
                <c:pt idx="1">
                  <c:v>600.0</c:v>
                </c:pt>
              </c:numCache>
            </c:numRef>
          </c:xVal>
          <c:yVal>
            <c:numRef>
              <c:f>'Grav Vs Optical'!$R$29:$R$30</c:f>
              <c:numCache>
                <c:formatCode>0.00</c:formatCode>
                <c:ptCount val="2"/>
                <c:pt idx="0">
                  <c:v>-45.0</c:v>
                </c:pt>
                <c:pt idx="1">
                  <c:v>-45.0</c:v>
                </c:pt>
              </c:numCache>
            </c:numRef>
          </c:yVal>
          <c:smooth val="0"/>
        </c:ser>
        <c:ser>
          <c:idx val="4"/>
          <c:order val="4"/>
          <c:tx>
            <c:v>Upper LOA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Grav Vs Optical'!$Q$31:$Q$32</c:f>
              <c:numCache>
                <c:formatCode>0</c:formatCode>
                <c:ptCount val="2"/>
                <c:pt idx="0">
                  <c:v>0.0</c:v>
                </c:pt>
                <c:pt idx="1">
                  <c:v>600.0</c:v>
                </c:pt>
              </c:numCache>
            </c:numRef>
          </c:xVal>
          <c:yVal>
            <c:numRef>
              <c:f>'Grav Vs Optical'!$R$31:$R$32</c:f>
              <c:numCache>
                <c:formatCode>0.00</c:formatCode>
                <c:ptCount val="2"/>
                <c:pt idx="0">
                  <c:v>1.9</c:v>
                </c:pt>
                <c:pt idx="1">
                  <c:v>1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866768"/>
        <c:axId val="521495280"/>
      </c:scatterChart>
      <c:valAx>
        <c:axId val="589866768"/>
        <c:scaling>
          <c:orientation val="minMax"/>
          <c:max val="60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effectLst/>
                    <a:latin typeface="Times New Roman" charset="0"/>
                    <a:ea typeface="Times New Roman" charset="0"/>
                    <a:cs typeface="Times New Roman" charset="0"/>
                  </a:rPr>
                  <a:t>Average of  optical and Gravimetric  PM2.5 values µg/m3</a:t>
                </a:r>
                <a:endParaRPr lang="en-GB" sz="1200">
                  <a:solidFill>
                    <a:schemeClr val="tx1"/>
                  </a:solidFill>
                  <a:effectLst/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en-US"/>
            </a:p>
          </c:txPr>
        </c:title>
        <c:majorTickMark val="cross"/>
        <c:minorTickMark val="none"/>
        <c:tickLblPos val="nextTo"/>
        <c:spPr>
          <a:noFill/>
          <a:ln w="9525" cap="flat" cmpd="sng" algn="ctr">
            <a:solidFill>
              <a:schemeClr val="bg1">
                <a:lumMod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521495280"/>
        <c:crosses val="autoZero"/>
        <c:crossBetween val="midCat"/>
      </c:valAx>
      <c:valAx>
        <c:axId val="521495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GB" sz="120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Difference</a:t>
                </a:r>
                <a:r>
                  <a:rPr lang="en-GB" sz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 of Gravimetric - optical values µg/m3 </a:t>
                </a:r>
                <a:endParaRPr lang="en-GB" sz="120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0.0289855116566643"/>
              <c:y val="0.08282862251780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589866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1.xml"/>
</Relationships>
</file>

<file path=xl/drawings/_rels/drawing2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2.xml"/>
</Relationships>
</file>

<file path=xl/drawings/_rels/drawing3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3.xml"/>
   <Relationship Id="rId2" Type="http://schemas.openxmlformats.org/officeDocument/2006/relationships/chart" Target="../charts/chart4.xml"/>
   <Relationship Id="rId3" Type="http://schemas.openxmlformats.org/officeDocument/2006/relationships/chart" Target="../charts/chart5.xml"/>
</Relationships>
</file>

<file path=xl/drawings/_rels/drawing4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58751</xdr:colOff>
      <xdr:row>1</xdr:row>
      <xdr:rowOff>158750</xdr:rowOff>
    </xdr:from>
    <xdr:to>
      <xdr:col>24</xdr:col>
      <xdr:colOff>381000</xdr:colOff>
      <xdr:row>22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1438</xdr:colOff>
      <xdr:row>2</xdr:row>
      <xdr:rowOff>0</xdr:rowOff>
    </xdr:from>
    <xdr:to>
      <xdr:col>19</xdr:col>
      <xdr:colOff>172641</xdr:colOff>
      <xdr:row>25</xdr:row>
      <xdr:rowOff>16668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5251</xdr:colOff>
      <xdr:row>3</xdr:row>
      <xdr:rowOff>163285</xdr:rowOff>
    </xdr:from>
    <xdr:to>
      <xdr:col>29</xdr:col>
      <xdr:colOff>408214</xdr:colOff>
      <xdr:row>33</xdr:row>
      <xdr:rowOff>16328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27216</xdr:colOff>
      <xdr:row>1</xdr:row>
      <xdr:rowOff>149679</xdr:rowOff>
    </xdr:from>
    <xdr:to>
      <xdr:col>50</xdr:col>
      <xdr:colOff>299357</xdr:colOff>
      <xdr:row>26</xdr:row>
      <xdr:rowOff>122463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9</xdr:col>
      <xdr:colOff>0</xdr:colOff>
      <xdr:row>3</xdr:row>
      <xdr:rowOff>0</xdr:rowOff>
    </xdr:from>
    <xdr:to>
      <xdr:col>72</xdr:col>
      <xdr:colOff>340179</xdr:colOff>
      <xdr:row>30</xdr:row>
      <xdr:rowOff>27214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</xdr:row>
      <xdr:rowOff>127000</xdr:rowOff>
    </xdr:from>
    <xdr:to>
      <xdr:col>10</xdr:col>
      <xdr:colOff>431800</xdr:colOff>
      <xdr:row>24</xdr:row>
      <xdr:rowOff>174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Kontor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Kontor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Kontor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Kontor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Kontor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Kontor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   <Relationship Id="rId2" Type="http://schemas.openxmlformats.org/officeDocument/2006/relationships/drawing" Target="../drawings/drawing1.xml"/>
</Relationships>
</file>

<file path=xl/worksheets/_rels/sheet2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2.xml"/>
</Relationships>
</file>

<file path=xl/worksheets/_rels/sheet3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2.bin"/>
   <Relationship Id="rId2" Type="http://schemas.openxmlformats.org/officeDocument/2006/relationships/drawing" Target="../drawings/drawing3.xml"/>
</Relationships>
</file>

<file path=xl/worksheets/_rels/sheet4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4"/>
  <sheetViews>
    <sheetView zoomScale="80" zoomScaleNormal="80" zoomScalePageLayoutView="80" workbookViewId="0">
      <selection activeCell="K36" sqref="K36"/>
    </sheetView>
  </sheetViews>
  <sheetFormatPr baseColWidth="10" defaultColWidth="10.5" defaultRowHeight="15" x14ac:dyDescent="0.2"/>
  <cols>
    <col min="1" max="1" customWidth="true" style="19" width="5.83203125" collapsed="true"/>
    <col min="2" max="2" customWidth="true" style="19" width="10.83203125" collapsed="true"/>
    <col min="3" max="3" style="19" width="10.5" collapsed="true"/>
    <col min="4" max="4" customWidth="true" style="19" width="6.0" collapsed="true"/>
    <col min="5" max="5" customWidth="true" style="19" width="10.0" collapsed="true"/>
    <col min="6" max="6" style="19" width="10.5" collapsed="true"/>
    <col min="7" max="7" customWidth="true" style="22" width="3.1640625" collapsed="true"/>
    <col min="8" max="9" style="20" width="10.5" collapsed="true"/>
    <col min="10" max="10" customWidth="true" style="22" width="4.0" collapsed="true"/>
    <col min="11" max="11" style="19" width="10.5" collapsed="true"/>
    <col min="12" max="13" style="20" width="10.5" collapsed="true"/>
    <col min="14" max="16384" style="19" width="10.5" collapsed="true"/>
  </cols>
  <sheetData>
    <row r="2" spans="2:15" x14ac:dyDescent="0.2">
      <c r="B2" s="65" t="s">
        <v>13</v>
      </c>
      <c r="C2" s="65"/>
      <c r="D2" s="65"/>
      <c r="E2" s="65"/>
      <c r="F2" s="65"/>
      <c r="L2" s="20" t="s">
        <v>31</v>
      </c>
      <c r="M2" s="20" t="s">
        <v>32</v>
      </c>
      <c r="N2" s="19" t="s">
        <v>33</v>
      </c>
      <c r="O2" s="19" t="s">
        <v>34</v>
      </c>
    </row>
    <row r="3" spans="2:15" x14ac:dyDescent="0.2">
      <c r="B3" s="65" t="s">
        <v>5</v>
      </c>
      <c r="C3" s="65"/>
      <c r="D3" s="65"/>
      <c r="E3" s="65"/>
      <c r="F3" s="65"/>
      <c r="L3" s="20">
        <v>54.878048780489891</v>
      </c>
      <c r="M3" s="25">
        <v>67.2</v>
      </c>
      <c r="N3" s="19">
        <f>L3-M3</f>
        <v>-12.321951219510112</v>
      </c>
      <c r="O3" s="19">
        <f>(L3+M3)/2</f>
        <v>61.039024390244947</v>
      </c>
    </row>
    <row r="4" spans="2:15" x14ac:dyDescent="0.2">
      <c r="B4" s="21" t="s">
        <v>2</v>
      </c>
      <c r="C4" s="21" t="s">
        <v>0</v>
      </c>
      <c r="D4" s="21"/>
      <c r="E4" s="21" t="s">
        <v>2</v>
      </c>
      <c r="F4" s="21" t="s">
        <v>3</v>
      </c>
      <c r="L4" s="20">
        <v>52.941176470590243</v>
      </c>
      <c r="M4" s="25">
        <v>63.22</v>
      </c>
      <c r="N4" s="19">
        <f t="shared" ref="N4:N25" si="0">L4-M4</f>
        <v>-10.278823529409756</v>
      </c>
      <c r="O4" s="19">
        <f t="shared" ref="O4:O25" si="1">(L4+M4)/2</f>
        <v>58.080588235295124</v>
      </c>
    </row>
    <row r="5" spans="2:15" x14ac:dyDescent="0.2">
      <c r="B5" s="20">
        <v>54.878048780489891</v>
      </c>
      <c r="C5" s="25">
        <v>67.2</v>
      </c>
      <c r="D5" s="20"/>
      <c r="E5" s="25">
        <v>529.76190476190516</v>
      </c>
      <c r="F5" s="25">
        <v>562.95249999999999</v>
      </c>
      <c r="L5" s="20">
        <v>49.180327868854327</v>
      </c>
      <c r="M5" s="25">
        <v>58.79</v>
      </c>
      <c r="N5" s="19">
        <f t="shared" si="0"/>
        <v>-9.6096721311456719</v>
      </c>
      <c r="O5" s="19">
        <f t="shared" si="1"/>
        <v>53.985163934427163</v>
      </c>
    </row>
    <row r="6" spans="2:15" x14ac:dyDescent="0.2">
      <c r="B6" s="20">
        <v>52.941176470590243</v>
      </c>
      <c r="C6" s="25">
        <v>63.22</v>
      </c>
      <c r="D6" s="20"/>
      <c r="E6" s="25">
        <v>96.77419354839077</v>
      </c>
      <c r="F6" s="25">
        <v>112.8</v>
      </c>
      <c r="L6" s="20">
        <v>141.30434782608199</v>
      </c>
      <c r="M6" s="25">
        <v>151.68</v>
      </c>
      <c r="N6" s="19">
        <f t="shared" si="0"/>
        <v>-10.375652173918013</v>
      </c>
      <c r="O6" s="19">
        <f t="shared" si="1"/>
        <v>146.492173913041</v>
      </c>
    </row>
    <row r="7" spans="2:15" x14ac:dyDescent="0.2">
      <c r="B7" s="20">
        <v>49.180327868854327</v>
      </c>
      <c r="C7" s="25">
        <v>58.79</v>
      </c>
      <c r="D7" s="20"/>
      <c r="E7" s="25">
        <v>90.361445783135963</v>
      </c>
      <c r="F7" s="25">
        <v>105.56</v>
      </c>
      <c r="L7" s="20">
        <v>41.176470588231282</v>
      </c>
      <c r="M7" s="20">
        <v>55.89</v>
      </c>
      <c r="N7" s="19">
        <f t="shared" si="0"/>
        <v>-14.713529411768718</v>
      </c>
      <c r="O7" s="19">
        <f t="shared" si="1"/>
        <v>48.533235294115642</v>
      </c>
    </row>
    <row r="8" spans="2:15" x14ac:dyDescent="0.2">
      <c r="B8" s="20">
        <v>141.30434782608199</v>
      </c>
      <c r="C8" s="25">
        <v>151.68</v>
      </c>
      <c r="D8" s="20"/>
      <c r="E8" s="25">
        <v>186.27450980391933</v>
      </c>
      <c r="F8" s="25">
        <v>226.3</v>
      </c>
      <c r="L8" s="20">
        <v>48.611111111116244</v>
      </c>
      <c r="M8" s="20">
        <v>67.48</v>
      </c>
      <c r="N8" s="19">
        <f t="shared" si="0"/>
        <v>-18.86888888888376</v>
      </c>
      <c r="O8" s="19">
        <f t="shared" si="1"/>
        <v>58.045555555558124</v>
      </c>
    </row>
    <row r="9" spans="2:15" x14ac:dyDescent="0.2">
      <c r="B9" s="20">
        <v>41.176470588231282</v>
      </c>
      <c r="C9" s="20">
        <v>55.89</v>
      </c>
      <c r="D9" s="20"/>
      <c r="E9" s="25">
        <v>189.02439024389517</v>
      </c>
      <c r="F9" s="25">
        <v>208.1</v>
      </c>
      <c r="L9" s="20">
        <v>66.666666666653398</v>
      </c>
      <c r="M9" s="20">
        <v>77.904761904761898</v>
      </c>
      <c r="N9" s="19">
        <f t="shared" si="0"/>
        <v>-11.2380952381085</v>
      </c>
      <c r="O9" s="19">
        <f t="shared" si="1"/>
        <v>72.285714285707655</v>
      </c>
    </row>
    <row r="10" spans="2:15" x14ac:dyDescent="0.2">
      <c r="B10" s="20">
        <v>48.611111111116244</v>
      </c>
      <c r="C10" s="20">
        <v>67.48</v>
      </c>
      <c r="D10" s="20"/>
      <c r="E10" s="25">
        <v>93.406593406586538</v>
      </c>
      <c r="F10" s="25">
        <v>121.35</v>
      </c>
      <c r="L10" s="20">
        <v>18.292682926829961</v>
      </c>
      <c r="M10" s="20">
        <v>40.56</v>
      </c>
      <c r="N10" s="19">
        <f t="shared" si="0"/>
        <v>-22.267317073170041</v>
      </c>
      <c r="O10" s="19">
        <f t="shared" si="1"/>
        <v>29.426341463414982</v>
      </c>
    </row>
    <row r="11" spans="2:15" x14ac:dyDescent="0.2">
      <c r="B11" s="20">
        <v>66.666666666653398</v>
      </c>
      <c r="C11" s="20">
        <v>77.904761904761898</v>
      </c>
      <c r="D11" s="20"/>
      <c r="E11" s="25">
        <v>63.829787234044979</v>
      </c>
      <c r="F11" s="25">
        <v>71.157916666666694</v>
      </c>
      <c r="L11" s="20">
        <v>52.08333333334518</v>
      </c>
      <c r="M11" s="25">
        <v>62.1</v>
      </c>
      <c r="N11" s="19">
        <f t="shared" si="0"/>
        <v>-10.016666666654821</v>
      </c>
      <c r="O11" s="19">
        <f t="shared" si="1"/>
        <v>57.091666666672594</v>
      </c>
    </row>
    <row r="12" spans="2:15" x14ac:dyDescent="0.2">
      <c r="B12" s="20">
        <v>18.292682926829961</v>
      </c>
      <c r="C12" s="20">
        <v>40.56</v>
      </c>
      <c r="D12" s="20"/>
      <c r="L12" s="20">
        <v>68.181818181820802</v>
      </c>
      <c r="M12" s="25">
        <v>85.95</v>
      </c>
      <c r="N12" s="19">
        <f t="shared" si="0"/>
        <v>-17.768181818179201</v>
      </c>
      <c r="O12" s="19">
        <f t="shared" si="1"/>
        <v>77.065909090910395</v>
      </c>
    </row>
    <row r="13" spans="2:15" x14ac:dyDescent="0.2">
      <c r="B13" s="20">
        <v>52.08333333334518</v>
      </c>
      <c r="C13" s="25">
        <v>62.1</v>
      </c>
      <c r="D13" s="20"/>
      <c r="E13" s="25"/>
      <c r="F13" s="25"/>
      <c r="L13" s="20">
        <v>529.76190476190516</v>
      </c>
      <c r="M13" s="25">
        <v>562.95249999999999</v>
      </c>
      <c r="N13" s="19">
        <f t="shared" si="0"/>
        <v>-33.190595238094829</v>
      </c>
      <c r="O13" s="19">
        <f t="shared" si="1"/>
        <v>546.35720238095257</v>
      </c>
    </row>
    <row r="14" spans="2:15" x14ac:dyDescent="0.2">
      <c r="B14" s="20">
        <v>68.181818181820802</v>
      </c>
      <c r="C14" s="25">
        <v>85.95</v>
      </c>
      <c r="D14" s="20"/>
      <c r="E14" s="20"/>
      <c r="F14" s="20"/>
      <c r="L14" s="20">
        <v>96.77419354839077</v>
      </c>
      <c r="M14" s="25">
        <v>112.8</v>
      </c>
      <c r="N14" s="19">
        <f t="shared" si="0"/>
        <v>-16.025806451609228</v>
      </c>
      <c r="O14" s="19">
        <f t="shared" si="1"/>
        <v>104.78709677419539</v>
      </c>
    </row>
    <row r="15" spans="2:15" x14ac:dyDescent="0.2">
      <c r="D15" s="20"/>
      <c r="E15" s="20"/>
      <c r="F15" s="20"/>
      <c r="L15" s="20">
        <v>90.361445783135963</v>
      </c>
      <c r="M15" s="25">
        <v>105.56</v>
      </c>
      <c r="N15" s="19">
        <f t="shared" si="0"/>
        <v>-15.198554216864039</v>
      </c>
      <c r="O15" s="19">
        <f t="shared" si="1"/>
        <v>97.960722891567983</v>
      </c>
    </row>
    <row r="16" spans="2:15" x14ac:dyDescent="0.2">
      <c r="L16" s="20">
        <v>186.27450980391933</v>
      </c>
      <c r="M16" s="25">
        <v>226.3</v>
      </c>
      <c r="N16" s="19">
        <f t="shared" si="0"/>
        <v>-40.025490196080682</v>
      </c>
      <c r="O16" s="19">
        <f t="shared" si="1"/>
        <v>206.28725490195967</v>
      </c>
    </row>
    <row r="17" spans="1:22" x14ac:dyDescent="0.2">
      <c r="A17" s="19" t="s">
        <v>8</v>
      </c>
      <c r="B17" s="23">
        <f>AVERAGE(B5:B14)</f>
        <v>59.331598375401335</v>
      </c>
      <c r="C17" s="23">
        <f>AVERAGE(C5:C14)</f>
        <v>73.07747619047619</v>
      </c>
      <c r="D17" s="23"/>
      <c r="E17" s="23">
        <f>AVERAGE(E5:E15)</f>
        <v>178.49040354026829</v>
      </c>
      <c r="F17" s="23">
        <f>AVERAGE(F5:F15)</f>
        <v>201.17434523809521</v>
      </c>
      <c r="L17" s="20">
        <v>189.02439024389517</v>
      </c>
      <c r="M17" s="25">
        <v>208.1</v>
      </c>
      <c r="N17" s="19">
        <f t="shared" si="0"/>
        <v>-19.075609756104825</v>
      </c>
      <c r="O17" s="19">
        <f t="shared" si="1"/>
        <v>198.56219512194758</v>
      </c>
    </row>
    <row r="18" spans="1:22" x14ac:dyDescent="0.2">
      <c r="A18" s="19" t="s">
        <v>4</v>
      </c>
      <c r="B18" s="26">
        <f>GEOMEAN(B5:B14)</f>
        <v>53.003888996198334</v>
      </c>
      <c r="C18" s="26">
        <f>GEOMEAN(C5:C14)</f>
        <v>68.896381987130454</v>
      </c>
      <c r="D18" s="23">
        <f>B18/C18</f>
        <v>0.76932761151520601</v>
      </c>
      <c r="E18" s="26">
        <f>GEOMEAN(E5:E15)</f>
        <v>138.39740649387247</v>
      </c>
      <c r="F18" s="26">
        <f>GEOMEAN(F5:F15)</f>
        <v>160.35090315535132</v>
      </c>
      <c r="L18" s="20">
        <v>93.406593406586538</v>
      </c>
      <c r="M18" s="25">
        <v>121.35</v>
      </c>
      <c r="N18" s="19">
        <f t="shared" si="0"/>
        <v>-27.943406593413457</v>
      </c>
      <c r="O18" s="19">
        <f t="shared" si="1"/>
        <v>107.37829670329327</v>
      </c>
    </row>
    <row r="19" spans="1:22" x14ac:dyDescent="0.2">
      <c r="L19" s="20">
        <v>63.829787234044979</v>
      </c>
      <c r="M19" s="25">
        <v>71.157916666666694</v>
      </c>
      <c r="N19" s="19">
        <f t="shared" si="0"/>
        <v>-7.328129432621715</v>
      </c>
      <c r="O19" s="19">
        <f t="shared" si="1"/>
        <v>67.493851950355833</v>
      </c>
    </row>
    <row r="20" spans="1:22" x14ac:dyDescent="0.2">
      <c r="B20" s="65" t="s">
        <v>6</v>
      </c>
      <c r="C20" s="65"/>
      <c r="D20" s="65"/>
      <c r="E20" s="65"/>
      <c r="F20" s="65"/>
      <c r="L20" s="20">
        <v>42.68</v>
      </c>
      <c r="M20" s="20">
        <v>65.58</v>
      </c>
      <c r="N20" s="19">
        <f t="shared" si="0"/>
        <v>-22.9</v>
      </c>
      <c r="O20" s="19">
        <f t="shared" si="1"/>
        <v>54.129999999999995</v>
      </c>
    </row>
    <row r="21" spans="1:22" x14ac:dyDescent="0.2">
      <c r="B21" s="26" t="s">
        <v>2</v>
      </c>
      <c r="C21" s="26" t="s">
        <v>0</v>
      </c>
      <c r="D21" s="26"/>
      <c r="E21" s="26" t="s">
        <v>2</v>
      </c>
      <c r="F21" s="26" t="s">
        <v>1</v>
      </c>
      <c r="G21" s="49"/>
      <c r="H21" s="35" t="s">
        <v>2</v>
      </c>
      <c r="I21" s="35" t="s">
        <v>7</v>
      </c>
      <c r="L21" s="20">
        <v>55.56</v>
      </c>
      <c r="M21" s="20">
        <v>86.28</v>
      </c>
      <c r="N21" s="19">
        <f t="shared" si="0"/>
        <v>-30.72</v>
      </c>
      <c r="O21" s="19">
        <f t="shared" si="1"/>
        <v>70.92</v>
      </c>
    </row>
    <row r="22" spans="1:22" x14ac:dyDescent="0.2">
      <c r="B22" s="20">
        <v>42.68</v>
      </c>
      <c r="C22" s="20">
        <v>65.58</v>
      </c>
      <c r="E22" s="25">
        <v>246.83544303796603</v>
      </c>
      <c r="F22" s="25">
        <v>276.14158333333302</v>
      </c>
      <c r="H22" s="20">
        <v>62.5</v>
      </c>
      <c r="I22" s="20">
        <v>104.5</v>
      </c>
      <c r="L22" s="20">
        <v>127.65957446808996</v>
      </c>
      <c r="M22" s="20">
        <v>153.49</v>
      </c>
      <c r="N22" s="19">
        <f t="shared" si="0"/>
        <v>-25.830425531910052</v>
      </c>
      <c r="O22" s="19">
        <f t="shared" si="1"/>
        <v>140.57478723404498</v>
      </c>
    </row>
    <row r="23" spans="1:22" x14ac:dyDescent="0.2">
      <c r="B23" s="20">
        <v>55.56</v>
      </c>
      <c r="C23" s="20">
        <v>86.28</v>
      </c>
      <c r="H23" s="20">
        <v>83.333333333342139</v>
      </c>
      <c r="I23" s="20">
        <v>119.186363636363</v>
      </c>
      <c r="L23" s="25">
        <v>246.83544303796603</v>
      </c>
      <c r="M23" s="25">
        <v>276.14158333333302</v>
      </c>
      <c r="N23" s="19">
        <f t="shared" si="0"/>
        <v>-29.306140295366987</v>
      </c>
      <c r="O23" s="19">
        <f t="shared" si="1"/>
        <v>261.48851318564954</v>
      </c>
    </row>
    <row r="24" spans="1:22" x14ac:dyDescent="0.2">
      <c r="B24" s="20">
        <v>127.65957446808996</v>
      </c>
      <c r="C24" s="20">
        <v>153.49</v>
      </c>
      <c r="L24" s="20">
        <v>62.5</v>
      </c>
      <c r="M24" s="20">
        <v>104.5</v>
      </c>
      <c r="N24" s="19">
        <f t="shared" si="0"/>
        <v>-42</v>
      </c>
      <c r="O24" s="19">
        <f t="shared" si="1"/>
        <v>83.5</v>
      </c>
    </row>
    <row r="25" spans="1:22" x14ac:dyDescent="0.2">
      <c r="L25" s="20">
        <v>83.333333333342139</v>
      </c>
      <c r="M25" s="20">
        <v>119.186363636363</v>
      </c>
      <c r="N25" s="19">
        <f t="shared" si="0"/>
        <v>-35.853030303020859</v>
      </c>
      <c r="O25" s="19">
        <f t="shared" si="1"/>
        <v>101.25984848485257</v>
      </c>
    </row>
    <row r="26" spans="1:22" x14ac:dyDescent="0.2">
      <c r="A26" s="19" t="s">
        <v>8</v>
      </c>
      <c r="B26" s="19">
        <f>AVERAGE(B22:B24)</f>
        <v>75.299858156029984</v>
      </c>
      <c r="C26" s="19">
        <f t="shared" ref="C26:I26" si="2">AVERAGE(C22:C24)</f>
        <v>101.78333333333335</v>
      </c>
      <c r="D26" s="22"/>
      <c r="E26" s="19">
        <f t="shared" si="2"/>
        <v>246.83544303796603</v>
      </c>
      <c r="F26" s="19">
        <f t="shared" si="2"/>
        <v>276.14158333333302</v>
      </c>
      <c r="H26" s="19">
        <f t="shared" si="2"/>
        <v>72.916666666671063</v>
      </c>
      <c r="I26" s="19">
        <f t="shared" si="2"/>
        <v>111.84318181818151</v>
      </c>
    </row>
    <row r="27" spans="1:22" x14ac:dyDescent="0.2">
      <c r="H27" s="19"/>
      <c r="M27" s="20" t="s">
        <v>9</v>
      </c>
      <c r="N27" s="19">
        <f>AVERAGE(N3:N25)</f>
        <v>-20.993737659384148</v>
      </c>
      <c r="Q27" s="50">
        <v>0</v>
      </c>
      <c r="R27" s="19">
        <v>-21</v>
      </c>
    </row>
    <row r="28" spans="1:22" x14ac:dyDescent="0.2">
      <c r="M28" s="20" t="s">
        <v>10</v>
      </c>
      <c r="N28" s="19">
        <f>STDEV(N3:N25)</f>
        <v>10.367667050925258</v>
      </c>
      <c r="Q28" s="50">
        <v>600</v>
      </c>
      <c r="R28" s="19">
        <v>-21</v>
      </c>
    </row>
    <row r="29" spans="1:22" x14ac:dyDescent="0.2">
      <c r="M29" s="20" t="s">
        <v>11</v>
      </c>
      <c r="N29" s="19">
        <f>N27-1.96*N28</f>
        <v>-41.314365079197657</v>
      </c>
      <c r="Q29" s="50">
        <v>0</v>
      </c>
      <c r="R29" s="19">
        <v>-45</v>
      </c>
    </row>
    <row r="30" spans="1:22" x14ac:dyDescent="0.2">
      <c r="M30" s="20" t="s">
        <v>12</v>
      </c>
      <c r="N30" s="19">
        <f>N27+1.96*N28</f>
        <v>-0.67311023957064364</v>
      </c>
      <c r="Q30" s="50">
        <v>600</v>
      </c>
      <c r="R30" s="19">
        <v>-45</v>
      </c>
      <c r="V30" s="48"/>
    </row>
    <row r="31" spans="1:22" x14ac:dyDescent="0.2">
      <c r="Q31" s="50">
        <v>0</v>
      </c>
      <c r="R31" s="19">
        <v>1.9</v>
      </c>
    </row>
    <row r="32" spans="1:22" x14ac:dyDescent="0.2">
      <c r="Q32" s="50">
        <v>600</v>
      </c>
      <c r="R32" s="19">
        <v>1.9</v>
      </c>
    </row>
    <row r="33" spans="17:17" x14ac:dyDescent="0.2">
      <c r="Q33" s="50"/>
    </row>
    <row r="34" spans="17:17" x14ac:dyDescent="0.2">
      <c r="Q34" s="50"/>
    </row>
  </sheetData>
  <mergeCells count="3">
    <mergeCell ref="B3:F3"/>
    <mergeCell ref="B20:F20"/>
    <mergeCell ref="B2:F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7"/>
  <sheetViews>
    <sheetView zoomScale="80" zoomScaleNormal="80" zoomScalePageLayoutView="80" workbookViewId="0">
      <selection activeCell="V19" sqref="V19"/>
    </sheetView>
  </sheetViews>
  <sheetFormatPr baseColWidth="10" defaultColWidth="8.83203125" defaultRowHeight="15" x14ac:dyDescent="0.2"/>
  <cols>
    <col min="1" max="1" customWidth="true" style="1" width="8.5" collapsed="true"/>
    <col min="2" max="3" style="13" width="8.83203125" collapsed="true"/>
    <col min="4" max="4" style="30" width="8.83203125" collapsed="true"/>
    <col min="5" max="5" style="2" width="8.83203125" collapsed="true"/>
    <col min="6" max="7" style="13" width="8.83203125" collapsed="true"/>
    <col min="8" max="16384" style="1" width="8.83203125" collapsed="true"/>
  </cols>
  <sheetData>
    <row r="1" spans="1:7" s="12" customFormat="1" x14ac:dyDescent="0.2">
      <c r="B1" s="39" t="s">
        <v>14</v>
      </c>
      <c r="C1" s="39" t="s">
        <v>15</v>
      </c>
      <c r="D1" s="40" t="s">
        <v>16</v>
      </c>
      <c r="E1" s="6" t="s">
        <v>17</v>
      </c>
      <c r="F1" s="61"/>
      <c r="G1" s="61"/>
    </row>
    <row r="2" spans="1:7" x14ac:dyDescent="0.2">
      <c r="A2" s="27"/>
      <c r="B2" s="7">
        <v>493.5</v>
      </c>
      <c r="C2" s="7">
        <v>560.29999999999995</v>
      </c>
      <c r="D2" s="17">
        <f>B2-C2</f>
        <v>-66.799999999999955</v>
      </c>
      <c r="E2" s="4">
        <f>(B2+C2)/2</f>
        <v>526.9</v>
      </c>
      <c r="F2" s="1"/>
      <c r="G2" s="1"/>
    </row>
    <row r="3" spans="1:7" s="9" customFormat="1" x14ac:dyDescent="0.2">
      <c r="A3" s="28"/>
      <c r="B3" s="8">
        <v>316.7</v>
      </c>
      <c r="C3" s="8">
        <v>392.1</v>
      </c>
      <c r="D3" s="17">
        <f t="shared" ref="D3:D66" si="0">B3-C3</f>
        <v>-75.400000000000034</v>
      </c>
      <c r="E3" s="4">
        <f t="shared" ref="E3:E66" si="1">(B3+C3)/2</f>
        <v>354.4</v>
      </c>
    </row>
    <row r="4" spans="1:7" x14ac:dyDescent="0.2">
      <c r="A4" s="27"/>
      <c r="B4" s="7">
        <v>92.1</v>
      </c>
      <c r="C4" s="7">
        <v>143.1</v>
      </c>
      <c r="D4" s="17">
        <f t="shared" si="0"/>
        <v>-51</v>
      </c>
      <c r="E4" s="4">
        <f t="shared" si="1"/>
        <v>117.6</v>
      </c>
      <c r="F4" s="1"/>
      <c r="G4" s="1"/>
    </row>
    <row r="5" spans="1:7" x14ac:dyDescent="0.2">
      <c r="A5" s="27"/>
      <c r="B5" s="7">
        <v>429.4</v>
      </c>
      <c r="C5" s="7">
        <v>532.29999999999995</v>
      </c>
      <c r="D5" s="17">
        <f t="shared" si="0"/>
        <v>-102.89999999999998</v>
      </c>
      <c r="E5" s="4">
        <f t="shared" si="1"/>
        <v>480.84999999999997</v>
      </c>
      <c r="F5" s="1"/>
      <c r="G5" s="1"/>
    </row>
    <row r="6" spans="1:7" x14ac:dyDescent="0.2">
      <c r="A6" s="27"/>
      <c r="B6" s="7">
        <v>321.60000000000002</v>
      </c>
      <c r="C6" s="7">
        <v>398.2</v>
      </c>
      <c r="D6" s="17">
        <f t="shared" si="0"/>
        <v>-76.599999999999966</v>
      </c>
      <c r="E6" s="4">
        <f t="shared" si="1"/>
        <v>359.9</v>
      </c>
      <c r="F6" s="1"/>
      <c r="G6" s="1"/>
    </row>
    <row r="7" spans="1:7" x14ac:dyDescent="0.2">
      <c r="A7" s="27"/>
      <c r="B7" s="7">
        <v>104.57</v>
      </c>
      <c r="C7" s="7">
        <v>154.30000000000001</v>
      </c>
      <c r="D7" s="17">
        <f t="shared" si="0"/>
        <v>-49.730000000000018</v>
      </c>
      <c r="E7" s="4">
        <f t="shared" si="1"/>
        <v>129.435</v>
      </c>
      <c r="F7" s="1"/>
      <c r="G7" s="1"/>
    </row>
    <row r="8" spans="1:7" x14ac:dyDescent="0.2">
      <c r="A8" s="27"/>
      <c r="B8" s="7">
        <v>92.3</v>
      </c>
      <c r="C8" s="7">
        <v>134.6</v>
      </c>
      <c r="D8" s="17">
        <f t="shared" si="0"/>
        <v>-42.3</v>
      </c>
      <c r="E8" s="4">
        <f t="shared" si="1"/>
        <v>113.44999999999999</v>
      </c>
      <c r="F8" s="1"/>
      <c r="G8" s="1"/>
    </row>
    <row r="9" spans="1:7" x14ac:dyDescent="0.2">
      <c r="A9" s="27"/>
      <c r="B9" s="7">
        <v>22.6</v>
      </c>
      <c r="C9" s="7">
        <v>50.4</v>
      </c>
      <c r="D9" s="17">
        <f t="shared" si="0"/>
        <v>-27.799999999999997</v>
      </c>
      <c r="E9" s="4">
        <f t="shared" si="1"/>
        <v>36.5</v>
      </c>
      <c r="F9" s="1"/>
      <c r="G9" s="1"/>
    </row>
    <row r="10" spans="1:7" x14ac:dyDescent="0.2">
      <c r="A10" s="27"/>
      <c r="B10" s="7">
        <v>88.3</v>
      </c>
      <c r="C10" s="7">
        <v>134.4</v>
      </c>
      <c r="D10" s="17">
        <f t="shared" si="0"/>
        <v>-46.100000000000009</v>
      </c>
      <c r="E10" s="4">
        <f t="shared" si="1"/>
        <v>111.35</v>
      </c>
      <c r="F10" s="1"/>
      <c r="G10" s="1"/>
    </row>
    <row r="11" spans="1:7" x14ac:dyDescent="0.2">
      <c r="A11" s="27"/>
      <c r="B11" s="7">
        <v>56.3</v>
      </c>
      <c r="C11" s="7">
        <v>78.400000000000006</v>
      </c>
      <c r="D11" s="17">
        <f t="shared" si="0"/>
        <v>-22.100000000000009</v>
      </c>
      <c r="E11" s="4">
        <f t="shared" si="1"/>
        <v>67.349999999999994</v>
      </c>
      <c r="F11" s="1"/>
      <c r="G11" s="1"/>
    </row>
    <row r="12" spans="1:7" x14ac:dyDescent="0.2">
      <c r="A12" s="27"/>
      <c r="B12" s="7">
        <v>30.5</v>
      </c>
      <c r="C12" s="7">
        <v>54.5</v>
      </c>
      <c r="D12" s="17">
        <f t="shared" si="0"/>
        <v>-24</v>
      </c>
      <c r="E12" s="4">
        <f t="shared" si="1"/>
        <v>42.5</v>
      </c>
      <c r="F12" s="1"/>
      <c r="G12" s="1"/>
    </row>
    <row r="13" spans="1:7" x14ac:dyDescent="0.2">
      <c r="A13" s="27"/>
      <c r="B13" s="7">
        <v>24.4</v>
      </c>
      <c r="C13" s="7">
        <v>35.6</v>
      </c>
      <c r="D13" s="17">
        <f t="shared" si="0"/>
        <v>-11.200000000000003</v>
      </c>
      <c r="E13" s="4">
        <f t="shared" si="1"/>
        <v>30</v>
      </c>
      <c r="F13" s="1"/>
      <c r="G13" s="1"/>
    </row>
    <row r="14" spans="1:7" x14ac:dyDescent="0.2">
      <c r="A14" s="27"/>
      <c r="B14" s="7">
        <v>10.9</v>
      </c>
      <c r="C14" s="7">
        <v>23.9</v>
      </c>
      <c r="D14" s="17">
        <f t="shared" si="0"/>
        <v>-12.999999999999998</v>
      </c>
      <c r="E14" s="4">
        <f t="shared" si="1"/>
        <v>17.399999999999999</v>
      </c>
      <c r="F14" s="1"/>
      <c r="G14" s="1"/>
    </row>
    <row r="15" spans="1:7" x14ac:dyDescent="0.2">
      <c r="A15" s="27"/>
      <c r="B15" s="7">
        <v>18.7</v>
      </c>
      <c r="C15" s="7">
        <v>18.7</v>
      </c>
      <c r="D15" s="17">
        <f t="shared" si="0"/>
        <v>0</v>
      </c>
      <c r="E15" s="4">
        <f t="shared" si="1"/>
        <v>18.7</v>
      </c>
      <c r="F15" s="1"/>
      <c r="G15" s="1"/>
    </row>
    <row r="16" spans="1:7" x14ac:dyDescent="0.2">
      <c r="A16" s="27"/>
      <c r="B16" s="7">
        <v>20.399999999999999</v>
      </c>
      <c r="C16" s="7">
        <v>28.3</v>
      </c>
      <c r="D16" s="17">
        <f t="shared" si="0"/>
        <v>-7.9000000000000021</v>
      </c>
      <c r="E16" s="4">
        <f t="shared" si="1"/>
        <v>24.35</v>
      </c>
      <c r="F16" s="1"/>
      <c r="G16" s="1"/>
    </row>
    <row r="17" spans="1:7" x14ac:dyDescent="0.2">
      <c r="A17" s="27"/>
      <c r="B17" s="7">
        <v>10.199999999999999</v>
      </c>
      <c r="C17" s="7">
        <v>14.2</v>
      </c>
      <c r="D17" s="17">
        <f t="shared" si="0"/>
        <v>-4</v>
      </c>
      <c r="E17" s="4">
        <f t="shared" si="1"/>
        <v>12.2</v>
      </c>
      <c r="F17" s="1"/>
      <c r="G17" s="1"/>
    </row>
    <row r="18" spans="1:7" x14ac:dyDescent="0.2">
      <c r="A18" s="27"/>
      <c r="B18" s="7">
        <v>14.2</v>
      </c>
      <c r="C18" s="7">
        <v>16.3</v>
      </c>
      <c r="D18" s="17">
        <f t="shared" si="0"/>
        <v>-2.1000000000000014</v>
      </c>
      <c r="E18" s="4">
        <f t="shared" si="1"/>
        <v>15.25</v>
      </c>
      <c r="F18" s="1"/>
      <c r="G18" s="1"/>
    </row>
    <row r="19" spans="1:7" x14ac:dyDescent="0.2">
      <c r="A19" s="27"/>
      <c r="B19" s="7">
        <v>12.6</v>
      </c>
      <c r="C19" s="7">
        <v>13.7</v>
      </c>
      <c r="D19" s="17">
        <f t="shared" si="0"/>
        <v>-1.0999999999999996</v>
      </c>
      <c r="E19" s="4">
        <f t="shared" si="1"/>
        <v>13.149999999999999</v>
      </c>
      <c r="F19" s="1"/>
      <c r="G19" s="1"/>
    </row>
    <row r="20" spans="1:7" x14ac:dyDescent="0.2">
      <c r="A20" s="27"/>
      <c r="B20" s="7">
        <v>12.4</v>
      </c>
      <c r="C20" s="7">
        <v>12.8</v>
      </c>
      <c r="D20" s="17">
        <f t="shared" si="0"/>
        <v>-0.40000000000000036</v>
      </c>
      <c r="E20" s="4">
        <f t="shared" si="1"/>
        <v>12.600000000000001</v>
      </c>
      <c r="F20" s="1"/>
      <c r="G20" s="1"/>
    </row>
    <row r="21" spans="1:7" x14ac:dyDescent="0.2">
      <c r="A21" s="27"/>
      <c r="B21" s="7">
        <v>12</v>
      </c>
      <c r="C21" s="7">
        <v>15.1</v>
      </c>
      <c r="D21" s="17">
        <f t="shared" si="0"/>
        <v>-3.0999999999999996</v>
      </c>
      <c r="E21" s="4">
        <f t="shared" si="1"/>
        <v>13.55</v>
      </c>
      <c r="F21" s="1"/>
      <c r="G21" s="1"/>
    </row>
    <row r="22" spans="1:7" x14ac:dyDescent="0.2">
      <c r="A22" s="27"/>
      <c r="B22" s="7">
        <v>12.7</v>
      </c>
      <c r="C22" s="7">
        <v>14.8</v>
      </c>
      <c r="D22" s="17">
        <f t="shared" si="0"/>
        <v>-2.1000000000000014</v>
      </c>
      <c r="E22" s="4">
        <f t="shared" si="1"/>
        <v>13.75</v>
      </c>
      <c r="F22" s="1"/>
      <c r="G22" s="1"/>
    </row>
    <row r="23" spans="1:7" x14ac:dyDescent="0.2">
      <c r="A23" s="27"/>
      <c r="B23" s="7">
        <v>11.7</v>
      </c>
      <c r="C23" s="7">
        <v>15.2</v>
      </c>
      <c r="D23" s="17">
        <f t="shared" si="0"/>
        <v>-3.5</v>
      </c>
      <c r="E23" s="4">
        <f t="shared" si="1"/>
        <v>13.45</v>
      </c>
      <c r="F23" s="1"/>
      <c r="G23" s="1"/>
    </row>
    <row r="24" spans="1:7" x14ac:dyDescent="0.2">
      <c r="A24" s="27"/>
      <c r="B24" s="7">
        <v>22.1</v>
      </c>
      <c r="C24" s="7">
        <v>86.5</v>
      </c>
      <c r="D24" s="17">
        <f t="shared" si="0"/>
        <v>-64.400000000000006</v>
      </c>
      <c r="E24" s="4">
        <f t="shared" si="1"/>
        <v>54.3</v>
      </c>
      <c r="F24" s="1"/>
      <c r="G24" s="1"/>
    </row>
    <row r="25" spans="1:7" x14ac:dyDescent="0.2">
      <c r="A25" s="27"/>
      <c r="B25" s="7">
        <v>401.4</v>
      </c>
      <c r="C25" s="7">
        <v>498.4</v>
      </c>
      <c r="D25" s="17">
        <f t="shared" si="0"/>
        <v>-97</v>
      </c>
      <c r="E25" s="4">
        <f t="shared" si="1"/>
        <v>449.9</v>
      </c>
      <c r="F25" s="1"/>
      <c r="G25" s="1"/>
    </row>
    <row r="26" spans="1:7" x14ac:dyDescent="0.2">
      <c r="A26" s="10"/>
      <c r="B26" s="7">
        <v>268.39999999999998</v>
      </c>
      <c r="C26" s="7">
        <v>308.83</v>
      </c>
      <c r="D26" s="17">
        <f t="shared" si="0"/>
        <v>-40.430000000000007</v>
      </c>
      <c r="E26" s="4">
        <f t="shared" si="1"/>
        <v>288.61500000000001</v>
      </c>
      <c r="F26" s="1"/>
      <c r="G26" s="1"/>
    </row>
    <row r="27" spans="1:7" x14ac:dyDescent="0.2">
      <c r="A27" s="10"/>
      <c r="B27" s="8">
        <v>94.5</v>
      </c>
      <c r="C27" s="8">
        <v>113.4</v>
      </c>
      <c r="D27" s="17">
        <f t="shared" si="0"/>
        <v>-18.900000000000006</v>
      </c>
      <c r="E27" s="4">
        <f t="shared" si="1"/>
        <v>103.95</v>
      </c>
      <c r="F27" s="1"/>
      <c r="G27" s="1"/>
    </row>
    <row r="28" spans="1:7" x14ac:dyDescent="0.2">
      <c r="A28" s="10"/>
      <c r="B28" s="7">
        <v>78.400000000000006</v>
      </c>
      <c r="C28" s="7">
        <v>115.8</v>
      </c>
      <c r="D28" s="17">
        <f t="shared" si="0"/>
        <v>-37.399999999999991</v>
      </c>
      <c r="E28" s="4">
        <f t="shared" si="1"/>
        <v>97.1</v>
      </c>
      <c r="F28" s="1"/>
      <c r="G28" s="1"/>
    </row>
    <row r="29" spans="1:7" x14ac:dyDescent="0.2">
      <c r="A29" s="10"/>
      <c r="B29" s="7">
        <v>36.200000000000003</v>
      </c>
      <c r="C29" s="7">
        <v>60</v>
      </c>
      <c r="D29" s="17">
        <f t="shared" si="0"/>
        <v>-23.799999999999997</v>
      </c>
      <c r="E29" s="4">
        <f t="shared" si="1"/>
        <v>48.1</v>
      </c>
      <c r="F29" s="1"/>
      <c r="G29" s="1"/>
    </row>
    <row r="30" spans="1:7" x14ac:dyDescent="0.2">
      <c r="A30" s="10"/>
      <c r="B30" s="7">
        <v>28.1</v>
      </c>
      <c r="C30" s="7">
        <v>45.7</v>
      </c>
      <c r="D30" s="17">
        <f t="shared" si="0"/>
        <v>-17.600000000000001</v>
      </c>
      <c r="E30" s="4">
        <f t="shared" si="1"/>
        <v>36.900000000000006</v>
      </c>
      <c r="F30" s="1"/>
      <c r="G30" s="1"/>
    </row>
    <row r="31" spans="1:7" x14ac:dyDescent="0.2">
      <c r="A31" s="10"/>
      <c r="B31" s="7">
        <v>268.5</v>
      </c>
      <c r="C31" s="7">
        <v>398.3</v>
      </c>
      <c r="D31" s="17">
        <f t="shared" si="0"/>
        <v>-129.80000000000001</v>
      </c>
      <c r="E31" s="4">
        <f t="shared" si="1"/>
        <v>333.4</v>
      </c>
      <c r="F31" s="1"/>
      <c r="G31" s="1"/>
    </row>
    <row r="32" spans="1:7" x14ac:dyDescent="0.2">
      <c r="A32" s="10"/>
      <c r="B32" s="7">
        <v>352.2</v>
      </c>
      <c r="C32" s="7">
        <v>448.58</v>
      </c>
      <c r="D32" s="17">
        <f t="shared" si="0"/>
        <v>-96.38</v>
      </c>
      <c r="E32" s="4">
        <f t="shared" si="1"/>
        <v>400.39</v>
      </c>
      <c r="F32" s="1"/>
      <c r="G32" s="1"/>
    </row>
    <row r="33" spans="1:7" x14ac:dyDescent="0.2">
      <c r="A33" s="10"/>
      <c r="B33" s="7">
        <v>142.1</v>
      </c>
      <c r="C33" s="7">
        <v>245.2</v>
      </c>
      <c r="D33" s="17">
        <f t="shared" si="0"/>
        <v>-103.1</v>
      </c>
      <c r="E33" s="4">
        <f t="shared" si="1"/>
        <v>193.64999999999998</v>
      </c>
      <c r="F33" s="1"/>
      <c r="G33" s="1"/>
    </row>
    <row r="34" spans="1:7" x14ac:dyDescent="0.2">
      <c r="A34" s="10"/>
      <c r="B34" s="7">
        <v>47.6</v>
      </c>
      <c r="C34" s="7">
        <v>60.3</v>
      </c>
      <c r="D34" s="17">
        <f t="shared" si="0"/>
        <v>-12.699999999999996</v>
      </c>
      <c r="E34" s="4">
        <f t="shared" si="1"/>
        <v>53.95</v>
      </c>
      <c r="F34" s="1"/>
      <c r="G34" s="1"/>
    </row>
    <row r="35" spans="1:7" x14ac:dyDescent="0.2">
      <c r="A35" s="10"/>
      <c r="B35" s="7">
        <v>345.2</v>
      </c>
      <c r="C35" s="7">
        <v>385.4</v>
      </c>
      <c r="D35" s="17">
        <f t="shared" si="0"/>
        <v>-40.199999999999989</v>
      </c>
      <c r="E35" s="4">
        <f t="shared" si="1"/>
        <v>365.29999999999995</v>
      </c>
      <c r="F35" s="1"/>
      <c r="G35" s="1"/>
    </row>
    <row r="36" spans="1:7" x14ac:dyDescent="0.2">
      <c r="A36" s="10"/>
      <c r="B36" s="7">
        <v>273.2</v>
      </c>
      <c r="C36" s="7">
        <v>311.04000000000002</v>
      </c>
      <c r="D36" s="17">
        <f t="shared" si="0"/>
        <v>-37.840000000000032</v>
      </c>
      <c r="E36" s="4">
        <f t="shared" si="1"/>
        <v>292.12</v>
      </c>
      <c r="F36" s="1"/>
      <c r="G36" s="1"/>
    </row>
    <row r="37" spans="1:7" x14ac:dyDescent="0.2">
      <c r="A37" s="10"/>
      <c r="B37" s="7">
        <v>18.2</v>
      </c>
      <c r="C37" s="7">
        <v>21.06</v>
      </c>
      <c r="D37" s="17">
        <f t="shared" si="0"/>
        <v>-2.8599999999999994</v>
      </c>
      <c r="E37" s="4">
        <f t="shared" si="1"/>
        <v>19.63</v>
      </c>
      <c r="F37" s="1"/>
      <c r="G37" s="1"/>
    </row>
    <row r="38" spans="1:7" x14ac:dyDescent="0.2">
      <c r="A38" s="10"/>
      <c r="B38" s="7">
        <v>16.5</v>
      </c>
      <c r="C38" s="7">
        <v>20.2</v>
      </c>
      <c r="D38" s="17">
        <f t="shared" si="0"/>
        <v>-3.6999999999999993</v>
      </c>
      <c r="E38" s="4">
        <f t="shared" si="1"/>
        <v>18.350000000000001</v>
      </c>
      <c r="F38" s="1"/>
      <c r="G38" s="1"/>
    </row>
    <row r="39" spans="1:7" x14ac:dyDescent="0.2">
      <c r="A39" s="10"/>
      <c r="B39" s="7">
        <v>15.6</v>
      </c>
      <c r="C39" s="7">
        <v>17.350000000000001</v>
      </c>
      <c r="D39" s="17">
        <f t="shared" si="0"/>
        <v>-1.7500000000000018</v>
      </c>
      <c r="E39" s="4">
        <f t="shared" si="1"/>
        <v>16.475000000000001</v>
      </c>
      <c r="F39" s="1"/>
      <c r="G39" s="1"/>
    </row>
    <row r="40" spans="1:7" x14ac:dyDescent="0.2">
      <c r="A40" s="10"/>
      <c r="B40" s="7">
        <v>11.6</v>
      </c>
      <c r="C40" s="7">
        <v>15.05</v>
      </c>
      <c r="D40" s="17">
        <f t="shared" si="0"/>
        <v>-3.4500000000000011</v>
      </c>
      <c r="E40" s="4">
        <f t="shared" si="1"/>
        <v>13.324999999999999</v>
      </c>
      <c r="F40" s="1"/>
      <c r="G40" s="1"/>
    </row>
    <row r="41" spans="1:7" x14ac:dyDescent="0.2">
      <c r="A41" s="10"/>
      <c r="B41" s="7">
        <v>10.199999999999999</v>
      </c>
      <c r="C41" s="7">
        <v>13.75</v>
      </c>
      <c r="D41" s="17">
        <f t="shared" si="0"/>
        <v>-3.5500000000000007</v>
      </c>
      <c r="E41" s="4">
        <f t="shared" si="1"/>
        <v>11.975</v>
      </c>
      <c r="F41" s="1"/>
      <c r="G41" s="1"/>
    </row>
    <row r="42" spans="1:7" x14ac:dyDescent="0.2">
      <c r="A42" s="10"/>
      <c r="B42" s="7">
        <v>8.4</v>
      </c>
      <c r="C42" s="7">
        <v>13.41</v>
      </c>
      <c r="D42" s="17">
        <f t="shared" si="0"/>
        <v>-5.01</v>
      </c>
      <c r="E42" s="4">
        <f t="shared" si="1"/>
        <v>10.905000000000001</v>
      </c>
      <c r="F42" s="1"/>
      <c r="G42" s="1"/>
    </row>
    <row r="43" spans="1:7" x14ac:dyDescent="0.2">
      <c r="A43" s="10"/>
      <c r="B43" s="7">
        <v>8.1999999999999993</v>
      </c>
      <c r="C43" s="7">
        <v>10.4</v>
      </c>
      <c r="D43" s="17">
        <f t="shared" si="0"/>
        <v>-2.2000000000000011</v>
      </c>
      <c r="E43" s="4">
        <f t="shared" si="1"/>
        <v>9.3000000000000007</v>
      </c>
      <c r="F43" s="1"/>
      <c r="G43" s="1"/>
    </row>
    <row r="44" spans="1:7" x14ac:dyDescent="0.2">
      <c r="A44" s="10"/>
      <c r="B44" s="7">
        <v>8.4</v>
      </c>
      <c r="C44" s="7">
        <v>12.81</v>
      </c>
      <c r="D44" s="17">
        <f t="shared" si="0"/>
        <v>-4.41</v>
      </c>
      <c r="E44" s="4">
        <f t="shared" si="1"/>
        <v>10.605</v>
      </c>
      <c r="F44" s="1"/>
      <c r="G44" s="1"/>
    </row>
    <row r="45" spans="1:7" x14ac:dyDescent="0.2">
      <c r="A45" s="10"/>
      <c r="B45" s="7">
        <v>8</v>
      </c>
      <c r="C45" s="7">
        <v>12.91</v>
      </c>
      <c r="D45" s="17">
        <f t="shared" si="0"/>
        <v>-4.91</v>
      </c>
      <c r="E45" s="4">
        <f t="shared" si="1"/>
        <v>10.455</v>
      </c>
      <c r="F45" s="1"/>
      <c r="G45" s="1"/>
    </row>
    <row r="46" spans="1:7" x14ac:dyDescent="0.2">
      <c r="A46" s="10"/>
      <c r="B46" s="7">
        <v>8.1999999999999993</v>
      </c>
      <c r="C46" s="7">
        <v>12.83</v>
      </c>
      <c r="D46" s="17">
        <f t="shared" si="0"/>
        <v>-4.6300000000000008</v>
      </c>
      <c r="E46" s="4">
        <f t="shared" si="1"/>
        <v>10.515000000000001</v>
      </c>
      <c r="F46" s="1"/>
      <c r="G46" s="1"/>
    </row>
    <row r="47" spans="1:7" x14ac:dyDescent="0.2">
      <c r="A47" s="10"/>
      <c r="B47" s="7">
        <v>8.3000000000000007</v>
      </c>
      <c r="C47" s="7">
        <v>12.08</v>
      </c>
      <c r="D47" s="17">
        <f t="shared" si="0"/>
        <v>-3.7799999999999994</v>
      </c>
      <c r="E47" s="4">
        <f t="shared" si="1"/>
        <v>10.190000000000001</v>
      </c>
      <c r="F47" s="1"/>
      <c r="G47" s="1"/>
    </row>
    <row r="48" spans="1:7" x14ac:dyDescent="0.2">
      <c r="B48" s="7">
        <v>212.23</v>
      </c>
      <c r="C48" s="7">
        <v>255.3</v>
      </c>
      <c r="D48" s="17">
        <f t="shared" si="0"/>
        <v>-43.070000000000022</v>
      </c>
      <c r="E48" s="4">
        <f t="shared" si="1"/>
        <v>233.76499999999999</v>
      </c>
      <c r="F48" s="1"/>
      <c r="G48" s="1"/>
    </row>
    <row r="49" spans="2:7" x14ac:dyDescent="0.2">
      <c r="B49" s="7">
        <v>358.54</v>
      </c>
      <c r="C49" s="7">
        <v>388.65</v>
      </c>
      <c r="D49" s="17">
        <f t="shared" si="0"/>
        <v>-30.109999999999957</v>
      </c>
      <c r="E49" s="4">
        <f t="shared" si="1"/>
        <v>373.59500000000003</v>
      </c>
      <c r="F49" s="1"/>
      <c r="G49" s="1"/>
    </row>
    <row r="50" spans="2:7" x14ac:dyDescent="0.2">
      <c r="B50" s="7">
        <v>68.3</v>
      </c>
      <c r="C50" s="7">
        <v>82.5</v>
      </c>
      <c r="D50" s="17">
        <f t="shared" si="0"/>
        <v>-14.200000000000003</v>
      </c>
      <c r="E50" s="4">
        <f t="shared" si="1"/>
        <v>75.400000000000006</v>
      </c>
      <c r="F50" s="1"/>
      <c r="G50" s="1"/>
    </row>
    <row r="51" spans="2:7" x14ac:dyDescent="0.2">
      <c r="B51" s="8">
        <v>78.599999999999994</v>
      </c>
      <c r="C51" s="7">
        <v>98.6</v>
      </c>
      <c r="D51" s="17">
        <f t="shared" si="0"/>
        <v>-20</v>
      </c>
      <c r="E51" s="4">
        <f t="shared" si="1"/>
        <v>88.6</v>
      </c>
      <c r="F51" s="1"/>
      <c r="G51" s="1"/>
    </row>
    <row r="52" spans="2:7" x14ac:dyDescent="0.2">
      <c r="B52" s="7">
        <v>92.6</v>
      </c>
      <c r="C52" s="7">
        <v>112.5</v>
      </c>
      <c r="D52" s="17">
        <f t="shared" si="0"/>
        <v>-19.900000000000006</v>
      </c>
      <c r="E52" s="4">
        <f t="shared" si="1"/>
        <v>102.55</v>
      </c>
      <c r="F52" s="1"/>
      <c r="G52" s="1"/>
    </row>
    <row r="53" spans="2:7" x14ac:dyDescent="0.2">
      <c r="B53" s="7">
        <v>98.7</v>
      </c>
      <c r="C53" s="7">
        <v>125.5</v>
      </c>
      <c r="D53" s="17">
        <f t="shared" si="0"/>
        <v>-26.799999999999997</v>
      </c>
      <c r="E53" s="4">
        <f t="shared" si="1"/>
        <v>112.1</v>
      </c>
      <c r="F53" s="1"/>
      <c r="G53" s="1"/>
    </row>
    <row r="54" spans="2:7" x14ac:dyDescent="0.2">
      <c r="B54" s="7">
        <v>78.5</v>
      </c>
      <c r="C54" s="7">
        <v>94.3</v>
      </c>
      <c r="D54" s="17">
        <f t="shared" si="0"/>
        <v>-15.799999999999997</v>
      </c>
      <c r="E54" s="4">
        <f t="shared" si="1"/>
        <v>86.4</v>
      </c>
      <c r="F54" s="1"/>
      <c r="G54" s="1"/>
    </row>
    <row r="55" spans="2:7" x14ac:dyDescent="0.2">
      <c r="B55" s="7">
        <v>88.5</v>
      </c>
      <c r="C55" s="7">
        <v>110.6</v>
      </c>
      <c r="D55" s="17">
        <f t="shared" si="0"/>
        <v>-22.099999999999994</v>
      </c>
      <c r="E55" s="4">
        <f t="shared" si="1"/>
        <v>99.55</v>
      </c>
      <c r="F55" s="1"/>
      <c r="G55" s="1"/>
    </row>
    <row r="56" spans="2:7" x14ac:dyDescent="0.2">
      <c r="B56" s="7">
        <v>53.9</v>
      </c>
      <c r="C56" s="7">
        <v>78.5</v>
      </c>
      <c r="D56" s="17">
        <f t="shared" si="0"/>
        <v>-24.6</v>
      </c>
      <c r="E56" s="4">
        <f t="shared" si="1"/>
        <v>66.2</v>
      </c>
      <c r="F56" s="1"/>
      <c r="G56" s="1"/>
    </row>
    <row r="57" spans="2:7" x14ac:dyDescent="0.2">
      <c r="B57" s="7">
        <v>63.6</v>
      </c>
      <c r="C57" s="7">
        <v>71.400000000000006</v>
      </c>
      <c r="D57" s="17">
        <f t="shared" si="0"/>
        <v>-7.8000000000000043</v>
      </c>
      <c r="E57" s="4">
        <f t="shared" si="1"/>
        <v>67.5</v>
      </c>
      <c r="F57" s="1"/>
      <c r="G57" s="1"/>
    </row>
    <row r="58" spans="2:7" x14ac:dyDescent="0.2">
      <c r="B58" s="7">
        <v>42.1</v>
      </c>
      <c r="C58" s="7">
        <v>67.5</v>
      </c>
      <c r="D58" s="17">
        <f t="shared" si="0"/>
        <v>-25.4</v>
      </c>
      <c r="E58" s="4">
        <f t="shared" si="1"/>
        <v>54.8</v>
      </c>
      <c r="F58" s="1"/>
      <c r="G58" s="1"/>
    </row>
    <row r="59" spans="2:7" x14ac:dyDescent="0.2">
      <c r="B59" s="7">
        <v>33.299999999999997</v>
      </c>
      <c r="C59" s="7">
        <v>54.2</v>
      </c>
      <c r="D59" s="17">
        <f t="shared" si="0"/>
        <v>-20.900000000000006</v>
      </c>
      <c r="E59" s="4">
        <f t="shared" si="1"/>
        <v>43.75</v>
      </c>
      <c r="F59" s="1"/>
      <c r="G59" s="1"/>
    </row>
    <row r="60" spans="2:7" x14ac:dyDescent="0.2">
      <c r="B60" s="7">
        <v>83</v>
      </c>
      <c r="C60" s="7">
        <v>98.4</v>
      </c>
      <c r="D60" s="17">
        <f t="shared" si="0"/>
        <v>-15.400000000000006</v>
      </c>
      <c r="E60" s="4">
        <f t="shared" si="1"/>
        <v>90.7</v>
      </c>
      <c r="F60" s="1"/>
      <c r="G60" s="1"/>
    </row>
    <row r="61" spans="2:7" x14ac:dyDescent="0.2">
      <c r="B61" s="7">
        <v>110.9</v>
      </c>
      <c r="C61" s="7">
        <v>131.19999999999999</v>
      </c>
      <c r="D61" s="17">
        <f t="shared" si="0"/>
        <v>-20.299999999999983</v>
      </c>
      <c r="E61" s="4">
        <f t="shared" si="1"/>
        <v>121.05</v>
      </c>
      <c r="F61" s="1"/>
      <c r="G61" s="1"/>
    </row>
    <row r="62" spans="2:7" x14ac:dyDescent="0.2">
      <c r="B62" s="7">
        <v>68.5</v>
      </c>
      <c r="C62" s="7">
        <v>95.2</v>
      </c>
      <c r="D62" s="17">
        <f t="shared" si="0"/>
        <v>-26.700000000000003</v>
      </c>
      <c r="E62" s="4">
        <f t="shared" si="1"/>
        <v>81.849999999999994</v>
      </c>
      <c r="F62" s="1"/>
      <c r="G62" s="1"/>
    </row>
    <row r="63" spans="2:7" x14ac:dyDescent="0.2">
      <c r="B63" s="7">
        <v>10.8</v>
      </c>
      <c r="C63" s="7">
        <v>11.9</v>
      </c>
      <c r="D63" s="17">
        <f t="shared" si="0"/>
        <v>-1.0999999999999996</v>
      </c>
      <c r="E63" s="4">
        <f t="shared" si="1"/>
        <v>11.350000000000001</v>
      </c>
      <c r="F63" s="1"/>
      <c r="G63" s="1"/>
    </row>
    <row r="64" spans="2:7" x14ac:dyDescent="0.2">
      <c r="B64" s="7">
        <v>10.199999999999999</v>
      </c>
      <c r="C64" s="7">
        <v>11.9</v>
      </c>
      <c r="D64" s="17">
        <f t="shared" si="0"/>
        <v>-1.7000000000000011</v>
      </c>
      <c r="E64" s="4">
        <f t="shared" si="1"/>
        <v>11.05</v>
      </c>
      <c r="F64" s="1"/>
      <c r="G64" s="1"/>
    </row>
    <row r="65" spans="2:7" x14ac:dyDescent="0.2">
      <c r="B65" s="7">
        <v>10.4</v>
      </c>
      <c r="C65" s="7">
        <v>11.9</v>
      </c>
      <c r="D65" s="17">
        <f t="shared" si="0"/>
        <v>-1.5</v>
      </c>
      <c r="E65" s="4">
        <f t="shared" si="1"/>
        <v>11.15</v>
      </c>
      <c r="F65" s="1"/>
      <c r="G65" s="1"/>
    </row>
    <row r="66" spans="2:7" x14ac:dyDescent="0.2">
      <c r="B66" s="7">
        <v>10</v>
      </c>
      <c r="C66" s="7">
        <v>11.9</v>
      </c>
      <c r="D66" s="17">
        <f t="shared" si="0"/>
        <v>-1.9000000000000004</v>
      </c>
      <c r="E66" s="4">
        <f t="shared" si="1"/>
        <v>10.95</v>
      </c>
      <c r="F66" s="1"/>
      <c r="G66" s="1"/>
    </row>
    <row r="67" spans="2:7" x14ac:dyDescent="0.2">
      <c r="B67" s="7">
        <v>10</v>
      </c>
      <c r="C67" s="7">
        <v>11.7</v>
      </c>
      <c r="D67" s="17">
        <f t="shared" ref="D67:D130" si="2">B67-C67</f>
        <v>-1.6999999999999993</v>
      </c>
      <c r="E67" s="4">
        <f t="shared" ref="E67:E130" si="3">(B67+C67)/2</f>
        <v>10.85</v>
      </c>
      <c r="F67" s="1"/>
      <c r="G67" s="1"/>
    </row>
    <row r="68" spans="2:7" x14ac:dyDescent="0.2">
      <c r="B68" s="7">
        <v>10.3</v>
      </c>
      <c r="C68" s="7">
        <v>11.6</v>
      </c>
      <c r="D68" s="17">
        <f t="shared" si="2"/>
        <v>-1.2999999999999989</v>
      </c>
      <c r="E68" s="4">
        <f t="shared" si="3"/>
        <v>10.95</v>
      </c>
      <c r="F68" s="1"/>
      <c r="G68" s="1"/>
    </row>
    <row r="69" spans="2:7" x14ac:dyDescent="0.2">
      <c r="B69" s="7">
        <v>10</v>
      </c>
      <c r="C69" s="7">
        <v>11</v>
      </c>
      <c r="D69" s="17">
        <f t="shared" si="2"/>
        <v>-1</v>
      </c>
      <c r="E69" s="4">
        <f t="shared" si="3"/>
        <v>10.5</v>
      </c>
      <c r="F69" s="1"/>
      <c r="G69" s="1"/>
    </row>
    <row r="70" spans="2:7" x14ac:dyDescent="0.2">
      <c r="B70" s="7">
        <v>9.6</v>
      </c>
      <c r="C70" s="7">
        <v>11.2</v>
      </c>
      <c r="D70" s="17">
        <f t="shared" si="2"/>
        <v>-1.5999999999999996</v>
      </c>
      <c r="E70" s="4">
        <f t="shared" si="3"/>
        <v>10.399999999999999</v>
      </c>
      <c r="F70" s="1"/>
      <c r="G70" s="1"/>
    </row>
    <row r="71" spans="2:7" x14ac:dyDescent="0.2">
      <c r="B71" s="7">
        <v>9.8000000000000007</v>
      </c>
      <c r="C71" s="7">
        <v>11.5</v>
      </c>
      <c r="D71" s="17">
        <f t="shared" si="2"/>
        <v>-1.6999999999999993</v>
      </c>
      <c r="E71" s="4">
        <f t="shared" si="3"/>
        <v>10.65</v>
      </c>
      <c r="F71" s="1"/>
      <c r="G71" s="1"/>
    </row>
    <row r="72" spans="2:7" x14ac:dyDescent="0.2">
      <c r="B72" s="7">
        <v>10.199999999999999</v>
      </c>
      <c r="C72" s="7">
        <v>11.4</v>
      </c>
      <c r="D72" s="17">
        <f t="shared" si="2"/>
        <v>-1.2000000000000011</v>
      </c>
      <c r="E72" s="4">
        <f t="shared" si="3"/>
        <v>10.8</v>
      </c>
      <c r="F72" s="1"/>
      <c r="G72" s="1"/>
    </row>
    <row r="73" spans="2:7" x14ac:dyDescent="0.2">
      <c r="B73" s="7">
        <v>71.599999999999994</v>
      </c>
      <c r="C73" s="7">
        <v>98.2</v>
      </c>
      <c r="D73" s="17">
        <f t="shared" si="2"/>
        <v>-26.600000000000009</v>
      </c>
      <c r="E73" s="4">
        <f t="shared" si="3"/>
        <v>84.9</v>
      </c>
      <c r="F73" s="1"/>
      <c r="G73" s="1"/>
    </row>
    <row r="74" spans="2:7" x14ac:dyDescent="0.2">
      <c r="B74" s="7">
        <v>320.2</v>
      </c>
      <c r="C74" s="7">
        <v>395.2</v>
      </c>
      <c r="D74" s="17">
        <f t="shared" si="2"/>
        <v>-75</v>
      </c>
      <c r="E74" s="4">
        <f t="shared" si="3"/>
        <v>357.7</v>
      </c>
      <c r="F74" s="1"/>
      <c r="G74" s="1"/>
    </row>
    <row r="75" spans="2:7" x14ac:dyDescent="0.2">
      <c r="B75" s="8">
        <v>256.60000000000002</v>
      </c>
      <c r="C75" s="8">
        <v>274.3</v>
      </c>
      <c r="D75" s="17">
        <f t="shared" si="2"/>
        <v>-17.699999999999989</v>
      </c>
      <c r="E75" s="4">
        <f t="shared" si="3"/>
        <v>265.45000000000005</v>
      </c>
      <c r="F75" s="1"/>
      <c r="G75" s="1"/>
    </row>
    <row r="76" spans="2:7" x14ac:dyDescent="0.2">
      <c r="B76" s="7">
        <v>90.5</v>
      </c>
      <c r="C76" s="7">
        <v>136.4</v>
      </c>
      <c r="D76" s="17">
        <f t="shared" si="2"/>
        <v>-45.900000000000006</v>
      </c>
      <c r="E76" s="4">
        <f t="shared" si="3"/>
        <v>113.45</v>
      </c>
      <c r="F76" s="1"/>
      <c r="G76" s="1"/>
    </row>
    <row r="77" spans="2:7" x14ac:dyDescent="0.2">
      <c r="B77" s="7">
        <v>45.8</v>
      </c>
      <c r="C77" s="7">
        <v>56.4</v>
      </c>
      <c r="D77" s="17">
        <f t="shared" si="2"/>
        <v>-10.600000000000001</v>
      </c>
      <c r="E77" s="4">
        <f t="shared" si="3"/>
        <v>51.099999999999994</v>
      </c>
      <c r="F77" s="1"/>
      <c r="G77" s="1"/>
    </row>
    <row r="78" spans="2:7" x14ac:dyDescent="0.2">
      <c r="B78" s="7">
        <v>416.2</v>
      </c>
      <c r="C78" s="7">
        <v>609.79999999999995</v>
      </c>
      <c r="D78" s="17">
        <f t="shared" si="2"/>
        <v>-193.59999999999997</v>
      </c>
      <c r="E78" s="4">
        <f t="shared" si="3"/>
        <v>513</v>
      </c>
      <c r="F78" s="1"/>
      <c r="G78" s="1"/>
    </row>
    <row r="79" spans="2:7" x14ac:dyDescent="0.2">
      <c r="B79" s="7">
        <v>622.5</v>
      </c>
      <c r="C79" s="7">
        <v>895.3</v>
      </c>
      <c r="D79" s="17">
        <f t="shared" si="2"/>
        <v>-272.79999999999995</v>
      </c>
      <c r="E79" s="4">
        <f t="shared" si="3"/>
        <v>758.9</v>
      </c>
      <c r="F79" s="1"/>
      <c r="G79" s="1"/>
    </row>
    <row r="80" spans="2:7" x14ac:dyDescent="0.2">
      <c r="B80" s="7">
        <v>414.2</v>
      </c>
      <c r="C80" s="7">
        <v>648.4</v>
      </c>
      <c r="D80" s="17">
        <f t="shared" si="2"/>
        <v>-234.2</v>
      </c>
      <c r="E80" s="4">
        <f t="shared" si="3"/>
        <v>531.29999999999995</v>
      </c>
      <c r="F80" s="1"/>
      <c r="G80" s="1"/>
    </row>
    <row r="81" spans="2:7" x14ac:dyDescent="0.2">
      <c r="B81" s="7">
        <v>51.6</v>
      </c>
      <c r="C81" s="7">
        <v>69.8</v>
      </c>
      <c r="D81" s="17">
        <f t="shared" si="2"/>
        <v>-18.199999999999996</v>
      </c>
      <c r="E81" s="4">
        <f t="shared" si="3"/>
        <v>60.7</v>
      </c>
      <c r="F81" s="1"/>
      <c r="G81" s="1"/>
    </row>
    <row r="82" spans="2:7" x14ac:dyDescent="0.2">
      <c r="B82" s="7">
        <v>510.2</v>
      </c>
      <c r="C82" s="7">
        <v>686</v>
      </c>
      <c r="D82" s="17">
        <f t="shared" si="2"/>
        <v>-175.8</v>
      </c>
      <c r="E82" s="4">
        <f t="shared" si="3"/>
        <v>598.1</v>
      </c>
      <c r="F82" s="1"/>
      <c r="G82" s="1"/>
    </row>
    <row r="83" spans="2:7" x14ac:dyDescent="0.2">
      <c r="B83" s="7">
        <v>485.4</v>
      </c>
      <c r="C83" s="7">
        <v>750.2</v>
      </c>
      <c r="D83" s="17">
        <f t="shared" si="2"/>
        <v>-264.80000000000007</v>
      </c>
      <c r="E83" s="4">
        <f t="shared" si="3"/>
        <v>617.79999999999995</v>
      </c>
      <c r="F83" s="1"/>
      <c r="G83" s="1"/>
    </row>
    <row r="84" spans="2:7" x14ac:dyDescent="0.2">
      <c r="B84" s="7">
        <v>425.4</v>
      </c>
      <c r="C84" s="7">
        <v>610.29999999999995</v>
      </c>
      <c r="D84" s="17">
        <f t="shared" si="2"/>
        <v>-184.89999999999998</v>
      </c>
      <c r="E84" s="4">
        <f t="shared" si="3"/>
        <v>517.84999999999991</v>
      </c>
      <c r="F84" s="1"/>
      <c r="G84" s="1"/>
    </row>
    <row r="85" spans="2:7" x14ac:dyDescent="0.2">
      <c r="B85" s="7">
        <v>12.5</v>
      </c>
      <c r="C85" s="7">
        <v>98.2</v>
      </c>
      <c r="D85" s="17">
        <f t="shared" si="2"/>
        <v>-85.7</v>
      </c>
      <c r="E85" s="4">
        <f t="shared" si="3"/>
        <v>55.35</v>
      </c>
      <c r="F85" s="1"/>
      <c r="G85" s="1"/>
    </row>
    <row r="86" spans="2:7" x14ac:dyDescent="0.2">
      <c r="B86" s="7">
        <v>18.899999999999999</v>
      </c>
      <c r="C86" s="7">
        <v>36.200000000000003</v>
      </c>
      <c r="D86" s="17">
        <f t="shared" si="2"/>
        <v>-17.300000000000004</v>
      </c>
      <c r="E86" s="4">
        <f t="shared" si="3"/>
        <v>27.55</v>
      </c>
      <c r="F86" s="1"/>
      <c r="G86" s="1"/>
    </row>
    <row r="87" spans="2:7" x14ac:dyDescent="0.2">
      <c r="B87" s="7">
        <v>8.6999999999999993</v>
      </c>
      <c r="C87" s="7">
        <v>10.199999999999999</v>
      </c>
      <c r="D87" s="17">
        <f t="shared" si="2"/>
        <v>-1.5</v>
      </c>
      <c r="E87" s="4">
        <f t="shared" si="3"/>
        <v>9.4499999999999993</v>
      </c>
      <c r="F87" s="1"/>
      <c r="G87" s="1"/>
    </row>
    <row r="88" spans="2:7" x14ac:dyDescent="0.2">
      <c r="B88" s="7">
        <v>8.4</v>
      </c>
      <c r="C88" s="7">
        <v>10</v>
      </c>
      <c r="D88" s="17">
        <f t="shared" si="2"/>
        <v>-1.5999999999999996</v>
      </c>
      <c r="E88" s="4">
        <f t="shared" si="3"/>
        <v>9.1999999999999993</v>
      </c>
      <c r="F88" s="1"/>
      <c r="G88" s="1"/>
    </row>
    <row r="89" spans="2:7" x14ac:dyDescent="0.2">
      <c r="B89" s="7">
        <v>9.9</v>
      </c>
      <c r="C89" s="7">
        <v>10.4</v>
      </c>
      <c r="D89" s="17">
        <f t="shared" si="2"/>
        <v>-0.5</v>
      </c>
      <c r="E89" s="4">
        <f t="shared" si="3"/>
        <v>10.15</v>
      </c>
      <c r="F89" s="1"/>
      <c r="G89" s="1"/>
    </row>
    <row r="90" spans="2:7" x14ac:dyDescent="0.2">
      <c r="B90" s="7">
        <v>7.7</v>
      </c>
      <c r="C90" s="7">
        <v>9.8000000000000007</v>
      </c>
      <c r="D90" s="17">
        <f t="shared" si="2"/>
        <v>-2.1000000000000005</v>
      </c>
      <c r="E90" s="4">
        <f t="shared" si="3"/>
        <v>8.75</v>
      </c>
      <c r="F90" s="1"/>
      <c r="G90" s="1"/>
    </row>
    <row r="91" spans="2:7" x14ac:dyDescent="0.2">
      <c r="B91" s="7">
        <v>9.6</v>
      </c>
      <c r="C91" s="7">
        <v>10</v>
      </c>
      <c r="D91" s="17">
        <f t="shared" si="2"/>
        <v>-0.40000000000000036</v>
      </c>
      <c r="E91" s="4">
        <f t="shared" si="3"/>
        <v>9.8000000000000007</v>
      </c>
      <c r="F91" s="1"/>
      <c r="G91" s="1"/>
    </row>
    <row r="92" spans="2:7" x14ac:dyDescent="0.2">
      <c r="B92" s="7">
        <v>9.1</v>
      </c>
      <c r="C92" s="7">
        <v>10</v>
      </c>
      <c r="D92" s="17">
        <f t="shared" si="2"/>
        <v>-0.90000000000000036</v>
      </c>
      <c r="E92" s="4">
        <f t="shared" si="3"/>
        <v>9.5500000000000007</v>
      </c>
      <c r="F92" s="1"/>
      <c r="G92" s="1"/>
    </row>
    <row r="93" spans="2:7" x14ac:dyDescent="0.2">
      <c r="B93" s="7">
        <v>9.9</v>
      </c>
      <c r="C93" s="7">
        <v>10.3</v>
      </c>
      <c r="D93" s="17">
        <f t="shared" si="2"/>
        <v>-0.40000000000000036</v>
      </c>
      <c r="E93" s="4">
        <f t="shared" si="3"/>
        <v>10.100000000000001</v>
      </c>
      <c r="F93" s="1"/>
      <c r="G93" s="1"/>
    </row>
    <row r="94" spans="2:7" x14ac:dyDescent="0.2">
      <c r="B94" s="7">
        <v>7.6</v>
      </c>
      <c r="C94" s="7">
        <v>10.1</v>
      </c>
      <c r="D94" s="17">
        <f t="shared" si="2"/>
        <v>-2.5</v>
      </c>
      <c r="E94" s="4">
        <f t="shared" si="3"/>
        <v>8.85</v>
      </c>
      <c r="F94" s="1"/>
      <c r="G94" s="1"/>
    </row>
    <row r="95" spans="2:7" x14ac:dyDescent="0.2">
      <c r="B95" s="7">
        <v>7.7</v>
      </c>
      <c r="C95" s="7">
        <v>10</v>
      </c>
      <c r="D95" s="17">
        <f t="shared" si="2"/>
        <v>-2.2999999999999998</v>
      </c>
      <c r="E95" s="4">
        <f t="shared" si="3"/>
        <v>8.85</v>
      </c>
      <c r="F95" s="1"/>
      <c r="G95" s="1"/>
    </row>
    <row r="96" spans="2:7" x14ac:dyDescent="0.2">
      <c r="B96" s="7">
        <v>165.6</v>
      </c>
      <c r="C96" s="7">
        <v>247.6</v>
      </c>
      <c r="D96" s="17">
        <f t="shared" si="2"/>
        <v>-82</v>
      </c>
      <c r="E96" s="4">
        <f t="shared" si="3"/>
        <v>206.6</v>
      </c>
      <c r="F96" s="1"/>
      <c r="G96" s="1"/>
    </row>
    <row r="97" spans="2:7" x14ac:dyDescent="0.2">
      <c r="B97" s="7">
        <v>267.3</v>
      </c>
      <c r="C97" s="7">
        <v>343.2</v>
      </c>
      <c r="D97" s="17">
        <f t="shared" si="2"/>
        <v>-75.899999999999977</v>
      </c>
      <c r="E97" s="4">
        <f t="shared" si="3"/>
        <v>305.25</v>
      </c>
      <c r="F97" s="1"/>
      <c r="G97" s="1"/>
    </row>
    <row r="98" spans="2:7" x14ac:dyDescent="0.2">
      <c r="B98" s="7">
        <v>60.3</v>
      </c>
      <c r="C98" s="7">
        <v>79.8</v>
      </c>
      <c r="D98" s="17">
        <f t="shared" si="2"/>
        <v>-19.5</v>
      </c>
      <c r="E98" s="4">
        <f t="shared" si="3"/>
        <v>70.05</v>
      </c>
      <c r="F98" s="1"/>
      <c r="G98" s="1"/>
    </row>
    <row r="99" spans="2:7" x14ac:dyDescent="0.2">
      <c r="B99" s="8">
        <v>55.4</v>
      </c>
      <c r="C99" s="8">
        <v>67.599999999999994</v>
      </c>
      <c r="D99" s="17">
        <f t="shared" si="2"/>
        <v>-12.199999999999996</v>
      </c>
      <c r="E99" s="4">
        <f t="shared" si="3"/>
        <v>61.5</v>
      </c>
      <c r="F99" s="1"/>
      <c r="G99" s="1"/>
    </row>
    <row r="100" spans="2:7" x14ac:dyDescent="0.2">
      <c r="B100" s="7">
        <v>70.8</v>
      </c>
      <c r="C100" s="7">
        <v>91.8</v>
      </c>
      <c r="D100" s="17">
        <f t="shared" si="2"/>
        <v>-21</v>
      </c>
      <c r="E100" s="4">
        <f t="shared" si="3"/>
        <v>81.3</v>
      </c>
      <c r="F100" s="1"/>
      <c r="G100" s="1"/>
    </row>
    <row r="101" spans="2:7" x14ac:dyDescent="0.2">
      <c r="B101" s="7">
        <v>67.5</v>
      </c>
      <c r="C101" s="7">
        <v>81.8</v>
      </c>
      <c r="D101" s="17">
        <f t="shared" si="2"/>
        <v>-14.299999999999997</v>
      </c>
      <c r="E101" s="4">
        <f t="shared" si="3"/>
        <v>74.650000000000006</v>
      </c>
      <c r="F101" s="1"/>
      <c r="G101" s="1"/>
    </row>
    <row r="102" spans="2:7" x14ac:dyDescent="0.2">
      <c r="B102" s="7">
        <v>68.8</v>
      </c>
      <c r="C102" s="7">
        <v>76.400000000000006</v>
      </c>
      <c r="D102" s="17">
        <f t="shared" si="2"/>
        <v>-7.6000000000000085</v>
      </c>
      <c r="E102" s="4">
        <f t="shared" si="3"/>
        <v>72.599999999999994</v>
      </c>
      <c r="F102" s="1"/>
      <c r="G102" s="1"/>
    </row>
    <row r="103" spans="2:7" x14ac:dyDescent="0.2">
      <c r="B103" s="7">
        <v>31.9</v>
      </c>
      <c r="C103" s="7">
        <v>41.3</v>
      </c>
      <c r="D103" s="17">
        <f t="shared" si="2"/>
        <v>-9.3999999999999986</v>
      </c>
      <c r="E103" s="4">
        <f t="shared" si="3"/>
        <v>36.599999999999994</v>
      </c>
      <c r="F103" s="1"/>
      <c r="G103" s="1"/>
    </row>
    <row r="104" spans="2:7" x14ac:dyDescent="0.2">
      <c r="B104" s="7">
        <v>27.6</v>
      </c>
      <c r="C104" s="7">
        <v>38.4</v>
      </c>
      <c r="D104" s="17">
        <f t="shared" si="2"/>
        <v>-10.799999999999997</v>
      </c>
      <c r="E104" s="4">
        <f t="shared" si="3"/>
        <v>33</v>
      </c>
      <c r="F104" s="1"/>
      <c r="G104" s="1"/>
    </row>
    <row r="105" spans="2:7" x14ac:dyDescent="0.2">
      <c r="B105" s="7">
        <v>18.8</v>
      </c>
      <c r="C105" s="7">
        <v>21.4</v>
      </c>
      <c r="D105" s="17">
        <f t="shared" si="2"/>
        <v>-2.5999999999999979</v>
      </c>
      <c r="E105" s="4">
        <f t="shared" si="3"/>
        <v>20.100000000000001</v>
      </c>
      <c r="F105" s="1"/>
      <c r="G105" s="1"/>
    </row>
    <row r="106" spans="2:7" x14ac:dyDescent="0.2">
      <c r="B106" s="7">
        <v>20.3</v>
      </c>
      <c r="C106" s="7">
        <v>31.8</v>
      </c>
      <c r="D106" s="17">
        <f t="shared" si="2"/>
        <v>-11.5</v>
      </c>
      <c r="E106" s="4">
        <f t="shared" si="3"/>
        <v>26.05</v>
      </c>
      <c r="F106" s="1"/>
      <c r="G106" s="1"/>
    </row>
    <row r="107" spans="2:7" x14ac:dyDescent="0.2">
      <c r="B107" s="7">
        <v>63.7</v>
      </c>
      <c r="C107" s="7">
        <v>82.9</v>
      </c>
      <c r="D107" s="17">
        <f t="shared" si="2"/>
        <v>-19.200000000000003</v>
      </c>
      <c r="E107" s="4">
        <f t="shared" si="3"/>
        <v>73.300000000000011</v>
      </c>
      <c r="F107" s="1"/>
      <c r="G107" s="1"/>
    </row>
    <row r="108" spans="2:7" x14ac:dyDescent="0.2">
      <c r="B108" s="7">
        <v>97.4</v>
      </c>
      <c r="C108" s="7">
        <v>122.8</v>
      </c>
      <c r="D108" s="17">
        <f t="shared" si="2"/>
        <v>-25.399999999999991</v>
      </c>
      <c r="E108" s="4">
        <f t="shared" si="3"/>
        <v>110.1</v>
      </c>
      <c r="F108" s="1"/>
      <c r="G108" s="1"/>
    </row>
    <row r="109" spans="2:7" x14ac:dyDescent="0.2">
      <c r="B109" s="7">
        <v>79.5</v>
      </c>
      <c r="C109" s="7">
        <v>93</v>
      </c>
      <c r="D109" s="17">
        <f t="shared" si="2"/>
        <v>-13.5</v>
      </c>
      <c r="E109" s="4">
        <f t="shared" si="3"/>
        <v>86.25</v>
      </c>
      <c r="F109" s="1"/>
      <c r="G109" s="1"/>
    </row>
    <row r="110" spans="2:7" x14ac:dyDescent="0.2">
      <c r="B110" s="7">
        <v>11.9</v>
      </c>
      <c r="C110" s="7">
        <v>12.2</v>
      </c>
      <c r="D110" s="17">
        <f t="shared" si="2"/>
        <v>-0.29999999999999893</v>
      </c>
      <c r="E110" s="4">
        <f t="shared" si="3"/>
        <v>12.05</v>
      </c>
      <c r="F110" s="1"/>
      <c r="G110" s="1"/>
    </row>
    <row r="111" spans="2:7" x14ac:dyDescent="0.2">
      <c r="B111" s="7">
        <v>11.9</v>
      </c>
      <c r="C111" s="7">
        <v>18</v>
      </c>
      <c r="D111" s="17">
        <f t="shared" si="2"/>
        <v>-6.1</v>
      </c>
      <c r="E111" s="4">
        <f t="shared" si="3"/>
        <v>14.95</v>
      </c>
      <c r="F111" s="1"/>
      <c r="G111" s="1"/>
    </row>
    <row r="112" spans="2:7" x14ac:dyDescent="0.2">
      <c r="B112" s="7">
        <v>11.9</v>
      </c>
      <c r="C112" s="7">
        <v>17.899999999999999</v>
      </c>
      <c r="D112" s="17">
        <f t="shared" si="2"/>
        <v>-5.9999999999999982</v>
      </c>
      <c r="E112" s="4">
        <f t="shared" si="3"/>
        <v>14.899999999999999</v>
      </c>
      <c r="F112" s="1"/>
      <c r="G112" s="1"/>
    </row>
    <row r="113" spans="2:7" x14ac:dyDescent="0.2">
      <c r="B113" s="7">
        <v>11.9</v>
      </c>
      <c r="C113" s="7">
        <v>12.5</v>
      </c>
      <c r="D113" s="17">
        <f t="shared" si="2"/>
        <v>-0.59999999999999964</v>
      </c>
      <c r="E113" s="4">
        <f t="shared" si="3"/>
        <v>12.2</v>
      </c>
      <c r="F113" s="1"/>
      <c r="G113" s="1"/>
    </row>
    <row r="114" spans="2:7" x14ac:dyDescent="0.2">
      <c r="B114" s="7">
        <v>11.7</v>
      </c>
      <c r="C114" s="7">
        <v>12.1</v>
      </c>
      <c r="D114" s="17">
        <f t="shared" si="2"/>
        <v>-0.40000000000000036</v>
      </c>
      <c r="E114" s="4">
        <f t="shared" si="3"/>
        <v>11.899999999999999</v>
      </c>
      <c r="F114" s="1"/>
      <c r="G114" s="1"/>
    </row>
    <row r="115" spans="2:7" x14ac:dyDescent="0.2">
      <c r="B115" s="7">
        <v>11.6</v>
      </c>
      <c r="C115" s="7">
        <v>11.9</v>
      </c>
      <c r="D115" s="17">
        <f t="shared" si="2"/>
        <v>-0.30000000000000071</v>
      </c>
      <c r="E115" s="4">
        <f t="shared" si="3"/>
        <v>11.75</v>
      </c>
      <c r="F115" s="1"/>
      <c r="G115" s="1"/>
    </row>
    <row r="116" spans="2:7" x14ac:dyDescent="0.2">
      <c r="B116" s="7">
        <v>11.9</v>
      </c>
      <c r="C116" s="7">
        <v>11</v>
      </c>
      <c r="D116" s="17">
        <f t="shared" si="2"/>
        <v>0.90000000000000036</v>
      </c>
      <c r="E116" s="4">
        <f t="shared" si="3"/>
        <v>11.45</v>
      </c>
      <c r="F116" s="1"/>
      <c r="G116" s="1"/>
    </row>
    <row r="117" spans="2:7" x14ac:dyDescent="0.2">
      <c r="B117" s="7">
        <v>11.2</v>
      </c>
      <c r="C117" s="7">
        <v>12</v>
      </c>
      <c r="D117" s="17">
        <f t="shared" si="2"/>
        <v>-0.80000000000000071</v>
      </c>
      <c r="E117" s="4">
        <f t="shared" si="3"/>
        <v>11.6</v>
      </c>
      <c r="F117" s="1"/>
      <c r="G117" s="1"/>
    </row>
    <row r="118" spans="2:7" x14ac:dyDescent="0.2">
      <c r="B118" s="7">
        <v>11.5</v>
      </c>
      <c r="C118" s="7">
        <v>12</v>
      </c>
      <c r="D118" s="17">
        <f t="shared" si="2"/>
        <v>-0.5</v>
      </c>
      <c r="E118" s="4">
        <f t="shared" si="3"/>
        <v>11.75</v>
      </c>
      <c r="F118" s="1"/>
      <c r="G118" s="1"/>
    </row>
    <row r="119" spans="2:7" x14ac:dyDescent="0.2">
      <c r="B119" s="7">
        <v>11.2</v>
      </c>
      <c r="C119" s="7">
        <v>13.9</v>
      </c>
      <c r="D119" s="17">
        <f t="shared" si="2"/>
        <v>-2.7000000000000011</v>
      </c>
      <c r="E119" s="4">
        <f t="shared" si="3"/>
        <v>12.55</v>
      </c>
      <c r="F119" s="1"/>
      <c r="G119" s="1"/>
    </row>
    <row r="120" spans="2:7" x14ac:dyDescent="0.2">
      <c r="B120" s="7">
        <v>50.3</v>
      </c>
      <c r="C120" s="7">
        <v>72.400000000000006</v>
      </c>
      <c r="D120" s="17">
        <f t="shared" si="2"/>
        <v>-22.100000000000009</v>
      </c>
      <c r="E120" s="4">
        <f t="shared" si="3"/>
        <v>61.35</v>
      </c>
      <c r="F120" s="1"/>
      <c r="G120" s="1"/>
    </row>
    <row r="121" spans="2:7" x14ac:dyDescent="0.2">
      <c r="B121" s="7">
        <v>10.9</v>
      </c>
      <c r="C121" s="7">
        <v>11.6</v>
      </c>
      <c r="D121" s="17">
        <f t="shared" si="2"/>
        <v>-0.69999999999999929</v>
      </c>
      <c r="E121" s="4">
        <f t="shared" si="3"/>
        <v>11.25</v>
      </c>
      <c r="F121" s="1"/>
      <c r="G121" s="1"/>
    </row>
    <row r="122" spans="2:7" x14ac:dyDescent="0.2">
      <c r="B122" s="8">
        <v>47.5</v>
      </c>
      <c r="C122" s="8">
        <v>64.3</v>
      </c>
      <c r="D122" s="17">
        <f t="shared" si="2"/>
        <v>-16.799999999999997</v>
      </c>
      <c r="E122" s="4">
        <f t="shared" si="3"/>
        <v>55.9</v>
      </c>
      <c r="F122" s="1"/>
      <c r="G122" s="1"/>
    </row>
    <row r="123" spans="2:7" x14ac:dyDescent="0.2">
      <c r="B123" s="7">
        <v>10.5</v>
      </c>
      <c r="C123" s="7">
        <v>12.4</v>
      </c>
      <c r="D123" s="17">
        <f t="shared" si="2"/>
        <v>-1.9000000000000004</v>
      </c>
      <c r="E123" s="4">
        <f t="shared" si="3"/>
        <v>11.45</v>
      </c>
      <c r="F123" s="1"/>
      <c r="G123" s="1"/>
    </row>
    <row r="124" spans="2:7" x14ac:dyDescent="0.2">
      <c r="B124" s="7">
        <v>23.8</v>
      </c>
      <c r="C124" s="7">
        <v>34.4</v>
      </c>
      <c r="D124" s="17">
        <f t="shared" si="2"/>
        <v>-10.599999999999998</v>
      </c>
      <c r="E124" s="4">
        <f t="shared" si="3"/>
        <v>29.1</v>
      </c>
      <c r="F124" s="1"/>
      <c r="G124" s="1"/>
    </row>
    <row r="125" spans="2:7" x14ac:dyDescent="0.2">
      <c r="B125" s="7">
        <v>46.9</v>
      </c>
      <c r="C125" s="7">
        <v>63.8</v>
      </c>
      <c r="D125" s="17">
        <f t="shared" si="2"/>
        <v>-16.899999999999999</v>
      </c>
      <c r="E125" s="4">
        <f t="shared" si="3"/>
        <v>55.349999999999994</v>
      </c>
      <c r="F125" s="1"/>
      <c r="G125" s="1"/>
    </row>
    <row r="126" spans="2:7" x14ac:dyDescent="0.2">
      <c r="B126" s="7">
        <v>32.700000000000003</v>
      </c>
      <c r="C126" s="7">
        <v>45.3</v>
      </c>
      <c r="D126" s="17">
        <f t="shared" si="2"/>
        <v>-12.599999999999994</v>
      </c>
      <c r="E126" s="4">
        <f t="shared" si="3"/>
        <v>39</v>
      </c>
      <c r="F126" s="1"/>
      <c r="G126" s="1"/>
    </row>
    <row r="127" spans="2:7" x14ac:dyDescent="0.2">
      <c r="B127" s="7">
        <v>12.6</v>
      </c>
      <c r="C127" s="7">
        <v>14.6</v>
      </c>
      <c r="D127" s="17">
        <f t="shared" si="2"/>
        <v>-2</v>
      </c>
      <c r="E127" s="4">
        <f t="shared" si="3"/>
        <v>13.6</v>
      </c>
      <c r="F127" s="1"/>
      <c r="G127" s="1"/>
    </row>
    <row r="128" spans="2:7" x14ac:dyDescent="0.2">
      <c r="B128" s="7">
        <v>19.8</v>
      </c>
      <c r="C128" s="7">
        <v>27.8</v>
      </c>
      <c r="D128" s="17">
        <f t="shared" si="2"/>
        <v>-8</v>
      </c>
      <c r="E128" s="4">
        <f t="shared" si="3"/>
        <v>23.8</v>
      </c>
      <c r="F128" s="1"/>
      <c r="G128" s="1"/>
    </row>
    <row r="129" spans="2:7" x14ac:dyDescent="0.2">
      <c r="B129" s="7">
        <v>14.5</v>
      </c>
      <c r="C129" s="7">
        <v>22</v>
      </c>
      <c r="D129" s="17">
        <f t="shared" si="2"/>
        <v>-7.5</v>
      </c>
      <c r="E129" s="4">
        <f t="shared" si="3"/>
        <v>18.25</v>
      </c>
      <c r="F129" s="1"/>
      <c r="G129" s="1"/>
    </row>
    <row r="130" spans="2:7" x14ac:dyDescent="0.2">
      <c r="B130" s="7">
        <v>18.2</v>
      </c>
      <c r="C130" s="7">
        <v>25</v>
      </c>
      <c r="D130" s="17">
        <f t="shared" si="2"/>
        <v>-6.8000000000000007</v>
      </c>
      <c r="E130" s="4">
        <f t="shared" si="3"/>
        <v>21.6</v>
      </c>
      <c r="F130" s="1"/>
      <c r="G130" s="1"/>
    </row>
    <row r="131" spans="2:7" x14ac:dyDescent="0.2">
      <c r="B131" s="7">
        <v>24.4</v>
      </c>
      <c r="C131" s="7">
        <v>30.4</v>
      </c>
      <c r="D131" s="17">
        <f t="shared" ref="D131:D194" si="4">B131-C131</f>
        <v>-6</v>
      </c>
      <c r="E131" s="4">
        <f t="shared" ref="E131:E194" si="5">(B131+C131)/2</f>
        <v>27.4</v>
      </c>
      <c r="F131" s="1"/>
      <c r="G131" s="1"/>
    </row>
    <row r="132" spans="2:7" x14ac:dyDescent="0.2">
      <c r="B132" s="7">
        <v>21.3</v>
      </c>
      <c r="C132" s="7">
        <v>27.4</v>
      </c>
      <c r="D132" s="17">
        <f t="shared" si="4"/>
        <v>-6.0999999999999979</v>
      </c>
      <c r="E132" s="4">
        <f t="shared" si="5"/>
        <v>24.35</v>
      </c>
      <c r="F132" s="1"/>
      <c r="G132" s="1"/>
    </row>
    <row r="133" spans="2:7" x14ac:dyDescent="0.2">
      <c r="B133" s="7">
        <v>29.9</v>
      </c>
      <c r="C133" s="7">
        <v>39.9</v>
      </c>
      <c r="D133" s="17">
        <f t="shared" si="4"/>
        <v>-10</v>
      </c>
      <c r="E133" s="4">
        <f t="shared" si="5"/>
        <v>34.9</v>
      </c>
      <c r="F133" s="1"/>
      <c r="G133" s="1"/>
    </row>
    <row r="134" spans="2:7" x14ac:dyDescent="0.2">
      <c r="B134" s="7">
        <v>8.6</v>
      </c>
      <c r="C134" s="7">
        <v>10.6</v>
      </c>
      <c r="D134" s="17">
        <f t="shared" si="4"/>
        <v>-2</v>
      </c>
      <c r="E134" s="4">
        <f t="shared" si="5"/>
        <v>9.6</v>
      </c>
      <c r="F134" s="1"/>
      <c r="G134" s="1"/>
    </row>
    <row r="135" spans="2:7" x14ac:dyDescent="0.2">
      <c r="B135" s="7">
        <v>8.8000000000000007</v>
      </c>
      <c r="C135" s="7">
        <v>10.5</v>
      </c>
      <c r="D135" s="17">
        <f t="shared" si="4"/>
        <v>-1.6999999999999993</v>
      </c>
      <c r="E135" s="4">
        <f t="shared" si="5"/>
        <v>9.65</v>
      </c>
      <c r="F135" s="1"/>
      <c r="G135" s="1"/>
    </row>
    <row r="136" spans="2:7" x14ac:dyDescent="0.2">
      <c r="B136" s="7">
        <v>8.4</v>
      </c>
      <c r="C136" s="7">
        <v>10</v>
      </c>
      <c r="D136" s="17">
        <f t="shared" si="4"/>
        <v>-1.5999999999999996</v>
      </c>
      <c r="E136" s="4">
        <f t="shared" si="5"/>
        <v>9.1999999999999993</v>
      </c>
      <c r="F136" s="1"/>
      <c r="G136" s="1"/>
    </row>
    <row r="137" spans="2:7" x14ac:dyDescent="0.2">
      <c r="B137" s="7">
        <v>8.4</v>
      </c>
      <c r="C137" s="7">
        <v>9.8000000000000007</v>
      </c>
      <c r="D137" s="17">
        <f t="shared" si="4"/>
        <v>-1.4000000000000004</v>
      </c>
      <c r="E137" s="4">
        <f t="shared" si="5"/>
        <v>9.1000000000000014</v>
      </c>
      <c r="F137" s="1"/>
      <c r="G137" s="1"/>
    </row>
    <row r="138" spans="2:7" x14ac:dyDescent="0.2">
      <c r="B138" s="7">
        <v>8.8000000000000007</v>
      </c>
      <c r="C138" s="7">
        <v>10.4</v>
      </c>
      <c r="D138" s="17">
        <f t="shared" si="4"/>
        <v>-1.5999999999999996</v>
      </c>
      <c r="E138" s="4">
        <f t="shared" si="5"/>
        <v>9.6000000000000014</v>
      </c>
      <c r="F138" s="1"/>
      <c r="G138" s="1"/>
    </row>
    <row r="139" spans="2:7" x14ac:dyDescent="0.2">
      <c r="B139" s="7">
        <v>9</v>
      </c>
      <c r="C139" s="7">
        <v>10</v>
      </c>
      <c r="D139" s="17">
        <f t="shared" si="4"/>
        <v>-1</v>
      </c>
      <c r="E139" s="4">
        <f t="shared" si="5"/>
        <v>9.5</v>
      </c>
      <c r="F139" s="1"/>
      <c r="G139" s="1"/>
    </row>
    <row r="140" spans="2:7" x14ac:dyDescent="0.2">
      <c r="B140" s="7">
        <v>8.8000000000000007</v>
      </c>
      <c r="C140" s="7">
        <v>10.199999999999999</v>
      </c>
      <c r="D140" s="17">
        <f t="shared" si="4"/>
        <v>-1.3999999999999986</v>
      </c>
      <c r="E140" s="4">
        <f t="shared" si="5"/>
        <v>9.5</v>
      </c>
      <c r="F140" s="1"/>
      <c r="G140" s="1"/>
    </row>
    <row r="141" spans="2:7" x14ac:dyDescent="0.2">
      <c r="B141" s="7">
        <v>8</v>
      </c>
      <c r="C141" s="7">
        <v>10</v>
      </c>
      <c r="D141" s="17">
        <f t="shared" si="4"/>
        <v>-2</v>
      </c>
      <c r="E141" s="4">
        <f t="shared" si="5"/>
        <v>9</v>
      </c>
      <c r="F141" s="1"/>
      <c r="G141" s="1"/>
    </row>
    <row r="142" spans="2:7" x14ac:dyDescent="0.2">
      <c r="B142" s="7">
        <v>8.6</v>
      </c>
      <c r="C142" s="7">
        <v>10.4</v>
      </c>
      <c r="D142" s="17">
        <f t="shared" si="4"/>
        <v>-1.8000000000000007</v>
      </c>
      <c r="E142" s="4">
        <f t="shared" si="5"/>
        <v>9.5</v>
      </c>
      <c r="F142" s="1"/>
      <c r="G142" s="1"/>
    </row>
    <row r="143" spans="2:7" x14ac:dyDescent="0.2">
      <c r="B143" s="7">
        <v>8.8000000000000007</v>
      </c>
      <c r="C143" s="7">
        <v>10.199999999999999</v>
      </c>
      <c r="D143" s="17">
        <f t="shared" si="4"/>
        <v>-1.3999999999999986</v>
      </c>
      <c r="E143" s="4">
        <f t="shared" si="5"/>
        <v>9.5</v>
      </c>
      <c r="F143" s="1"/>
      <c r="G143" s="1"/>
    </row>
    <row r="144" spans="2:7" x14ac:dyDescent="0.2">
      <c r="B144" s="7">
        <v>38.799999999999997</v>
      </c>
      <c r="C144" s="7">
        <v>56.4</v>
      </c>
      <c r="D144" s="17">
        <f t="shared" si="4"/>
        <v>-17.600000000000001</v>
      </c>
      <c r="E144" s="4">
        <f t="shared" si="5"/>
        <v>47.599999999999994</v>
      </c>
      <c r="F144" s="1"/>
      <c r="G144" s="1"/>
    </row>
    <row r="145" spans="2:7" x14ac:dyDescent="0.2">
      <c r="B145" s="7">
        <v>297.3</v>
      </c>
      <c r="C145" s="7">
        <v>354.4</v>
      </c>
      <c r="D145" s="17">
        <f t="shared" si="4"/>
        <v>-57.099999999999966</v>
      </c>
      <c r="E145" s="4">
        <f t="shared" si="5"/>
        <v>325.85000000000002</v>
      </c>
      <c r="F145" s="1"/>
      <c r="G145" s="1"/>
    </row>
    <row r="146" spans="2:7" x14ac:dyDescent="0.2">
      <c r="B146" s="8">
        <v>250.6</v>
      </c>
      <c r="C146" s="7">
        <v>291.60000000000002</v>
      </c>
      <c r="D146" s="17">
        <f t="shared" si="4"/>
        <v>-41.000000000000028</v>
      </c>
      <c r="E146" s="4">
        <f t="shared" si="5"/>
        <v>271.10000000000002</v>
      </c>
      <c r="F146" s="1"/>
      <c r="G146" s="1"/>
    </row>
    <row r="147" spans="2:7" x14ac:dyDescent="0.2">
      <c r="B147" s="7">
        <v>20.5</v>
      </c>
      <c r="C147" s="7">
        <v>12.6</v>
      </c>
      <c r="D147" s="17">
        <f t="shared" si="4"/>
        <v>7.9</v>
      </c>
      <c r="E147" s="4">
        <f t="shared" si="5"/>
        <v>16.55</v>
      </c>
      <c r="F147" s="1"/>
      <c r="G147" s="1"/>
    </row>
    <row r="148" spans="2:7" x14ac:dyDescent="0.2">
      <c r="B148" s="7">
        <v>291.60000000000002</v>
      </c>
      <c r="C148" s="7">
        <v>354.5</v>
      </c>
      <c r="D148" s="17">
        <f t="shared" si="4"/>
        <v>-62.899999999999977</v>
      </c>
      <c r="E148" s="4">
        <f t="shared" si="5"/>
        <v>323.05</v>
      </c>
      <c r="F148" s="1"/>
      <c r="G148" s="1"/>
    </row>
    <row r="149" spans="2:7" x14ac:dyDescent="0.2">
      <c r="B149" s="7">
        <v>355.8</v>
      </c>
      <c r="C149" s="7">
        <v>414.1</v>
      </c>
      <c r="D149" s="17">
        <f t="shared" si="4"/>
        <v>-58.300000000000011</v>
      </c>
      <c r="E149" s="4">
        <f t="shared" si="5"/>
        <v>384.95000000000005</v>
      </c>
      <c r="F149" s="1"/>
      <c r="G149" s="1"/>
    </row>
    <row r="150" spans="2:7" x14ac:dyDescent="0.2">
      <c r="B150" s="7">
        <v>288.7</v>
      </c>
      <c r="C150" s="7">
        <v>345.6</v>
      </c>
      <c r="D150" s="17">
        <f t="shared" si="4"/>
        <v>-56.900000000000034</v>
      </c>
      <c r="E150" s="4">
        <f t="shared" si="5"/>
        <v>317.14999999999998</v>
      </c>
      <c r="F150" s="1"/>
      <c r="G150" s="1"/>
    </row>
    <row r="151" spans="2:7" x14ac:dyDescent="0.2">
      <c r="B151" s="7">
        <v>104.1</v>
      </c>
      <c r="C151" s="7">
        <v>123</v>
      </c>
      <c r="D151" s="17">
        <f t="shared" si="4"/>
        <v>-18.900000000000006</v>
      </c>
      <c r="E151" s="4">
        <f t="shared" si="5"/>
        <v>113.55</v>
      </c>
      <c r="F151" s="1"/>
      <c r="G151" s="1"/>
    </row>
    <row r="152" spans="2:7" x14ac:dyDescent="0.2">
      <c r="B152" s="7">
        <v>76.599999999999994</v>
      </c>
      <c r="C152" s="7">
        <v>81.8</v>
      </c>
      <c r="D152" s="17">
        <f t="shared" si="4"/>
        <v>-5.2000000000000028</v>
      </c>
      <c r="E152" s="4">
        <f t="shared" si="5"/>
        <v>79.199999999999989</v>
      </c>
      <c r="F152" s="1"/>
      <c r="G152" s="1"/>
    </row>
    <row r="153" spans="2:7" x14ac:dyDescent="0.2">
      <c r="B153" s="7">
        <v>23</v>
      </c>
      <c r="C153" s="7">
        <v>22.5</v>
      </c>
      <c r="D153" s="17">
        <f t="shared" si="4"/>
        <v>0.5</v>
      </c>
      <c r="E153" s="4">
        <f t="shared" si="5"/>
        <v>22.75</v>
      </c>
      <c r="F153" s="1"/>
      <c r="G153" s="1"/>
    </row>
    <row r="154" spans="2:7" x14ac:dyDescent="0.2">
      <c r="B154" s="7">
        <v>578.79999999999995</v>
      </c>
      <c r="C154" s="7">
        <v>612</v>
      </c>
      <c r="D154" s="17">
        <f t="shared" si="4"/>
        <v>-33.200000000000045</v>
      </c>
      <c r="E154" s="4">
        <f t="shared" si="5"/>
        <v>595.4</v>
      </c>
      <c r="F154" s="1"/>
      <c r="G154" s="1"/>
    </row>
    <row r="155" spans="2:7" x14ac:dyDescent="0.2">
      <c r="B155" s="7">
        <v>322.5</v>
      </c>
      <c r="C155" s="7">
        <v>452.5</v>
      </c>
      <c r="D155" s="17">
        <f t="shared" si="4"/>
        <v>-130</v>
      </c>
      <c r="E155" s="4">
        <f t="shared" si="5"/>
        <v>387.5</v>
      </c>
      <c r="F155" s="1"/>
      <c r="G155" s="1"/>
    </row>
    <row r="156" spans="2:7" x14ac:dyDescent="0.2">
      <c r="B156" s="7">
        <v>342.4</v>
      </c>
      <c r="C156" s="7">
        <v>382.7</v>
      </c>
      <c r="D156" s="17">
        <f t="shared" si="4"/>
        <v>-40.300000000000011</v>
      </c>
      <c r="E156" s="4">
        <f t="shared" si="5"/>
        <v>362.54999999999995</v>
      </c>
      <c r="F156" s="1"/>
      <c r="G156" s="1"/>
    </row>
    <row r="157" spans="2:7" x14ac:dyDescent="0.2">
      <c r="B157" s="7">
        <v>12.5</v>
      </c>
      <c r="C157" s="7">
        <v>13.5</v>
      </c>
      <c r="D157" s="17">
        <f t="shared" si="4"/>
        <v>-1</v>
      </c>
      <c r="E157" s="4">
        <f t="shared" si="5"/>
        <v>13</v>
      </c>
      <c r="F157" s="1"/>
      <c r="G157" s="1"/>
    </row>
    <row r="158" spans="2:7" x14ac:dyDescent="0.2">
      <c r="B158" s="7">
        <v>12.7</v>
      </c>
      <c r="C158" s="7">
        <v>12.7</v>
      </c>
      <c r="D158" s="17">
        <f t="shared" si="4"/>
        <v>0</v>
      </c>
      <c r="E158" s="4">
        <f t="shared" si="5"/>
        <v>12.7</v>
      </c>
      <c r="F158" s="1"/>
      <c r="G158" s="1"/>
    </row>
    <row r="159" spans="2:7" x14ac:dyDescent="0.2">
      <c r="B159" s="7">
        <v>13.3</v>
      </c>
      <c r="C159" s="7">
        <v>12</v>
      </c>
      <c r="D159" s="17">
        <f t="shared" si="4"/>
        <v>1.3000000000000007</v>
      </c>
      <c r="E159" s="4">
        <f t="shared" si="5"/>
        <v>12.65</v>
      </c>
      <c r="F159" s="1"/>
      <c r="G159" s="1"/>
    </row>
    <row r="160" spans="2:7" x14ac:dyDescent="0.2">
      <c r="B160" s="7">
        <v>12.7</v>
      </c>
      <c r="C160" s="7">
        <v>12.1</v>
      </c>
      <c r="D160" s="17">
        <f t="shared" si="4"/>
        <v>0.59999999999999964</v>
      </c>
      <c r="E160" s="4">
        <f t="shared" si="5"/>
        <v>12.399999999999999</v>
      </c>
      <c r="F160" s="1"/>
      <c r="G160" s="1"/>
    </row>
    <row r="161" spans="2:7" x14ac:dyDescent="0.2">
      <c r="B161" s="7">
        <v>12</v>
      </c>
      <c r="C161" s="7">
        <v>12.2</v>
      </c>
      <c r="D161" s="17">
        <f t="shared" si="4"/>
        <v>-0.19999999999999929</v>
      </c>
      <c r="E161" s="4">
        <f t="shared" si="5"/>
        <v>12.1</v>
      </c>
      <c r="F161" s="1"/>
      <c r="G161" s="1"/>
    </row>
    <row r="162" spans="2:7" x14ac:dyDescent="0.2">
      <c r="B162" s="7">
        <v>12.1</v>
      </c>
      <c r="C162" s="7">
        <v>12.5</v>
      </c>
      <c r="D162" s="17">
        <f t="shared" si="4"/>
        <v>-0.40000000000000036</v>
      </c>
      <c r="E162" s="4">
        <f t="shared" si="5"/>
        <v>12.3</v>
      </c>
      <c r="F162" s="1"/>
      <c r="G162" s="1"/>
    </row>
    <row r="163" spans="2:7" x14ac:dyDescent="0.2">
      <c r="B163" s="7">
        <v>12.2</v>
      </c>
      <c r="C163" s="7">
        <v>12.3</v>
      </c>
      <c r="D163" s="17">
        <f t="shared" si="4"/>
        <v>-0.10000000000000142</v>
      </c>
      <c r="E163" s="4">
        <f t="shared" si="5"/>
        <v>12.25</v>
      </c>
      <c r="F163" s="1"/>
      <c r="G163" s="1"/>
    </row>
    <row r="164" spans="2:7" x14ac:dyDescent="0.2">
      <c r="B164" s="7">
        <v>12.5</v>
      </c>
      <c r="C164" s="7">
        <v>12.3</v>
      </c>
      <c r="D164" s="17">
        <f t="shared" si="4"/>
        <v>0.19999999999999929</v>
      </c>
      <c r="E164" s="4">
        <f t="shared" si="5"/>
        <v>12.4</v>
      </c>
      <c r="F164" s="1"/>
      <c r="G164" s="1"/>
    </row>
    <row r="165" spans="2:7" x14ac:dyDescent="0.2">
      <c r="B165" s="7">
        <v>12.3</v>
      </c>
      <c r="C165" s="7">
        <v>12.6</v>
      </c>
      <c r="D165" s="17">
        <f t="shared" si="4"/>
        <v>-0.29999999999999893</v>
      </c>
      <c r="E165" s="4">
        <f t="shared" si="5"/>
        <v>12.45</v>
      </c>
      <c r="F165" s="1"/>
      <c r="G165" s="1"/>
    </row>
    <row r="166" spans="2:7" x14ac:dyDescent="0.2">
      <c r="B166" s="7">
        <v>12.3</v>
      </c>
      <c r="C166" s="7">
        <v>10.5</v>
      </c>
      <c r="D166" s="17">
        <f t="shared" si="4"/>
        <v>1.8000000000000007</v>
      </c>
      <c r="E166" s="4">
        <f t="shared" si="5"/>
        <v>11.4</v>
      </c>
      <c r="F166" s="1"/>
      <c r="G166" s="1"/>
    </row>
    <row r="167" spans="2:7" x14ac:dyDescent="0.2">
      <c r="B167" s="7">
        <v>125.2</v>
      </c>
      <c r="C167" s="7">
        <v>164.2</v>
      </c>
      <c r="D167" s="17">
        <f t="shared" si="4"/>
        <v>-38.999999999999986</v>
      </c>
      <c r="E167" s="4">
        <f t="shared" si="5"/>
        <v>144.69999999999999</v>
      </c>
      <c r="F167" s="1"/>
      <c r="G167" s="1"/>
    </row>
    <row r="168" spans="2:7" x14ac:dyDescent="0.2">
      <c r="B168" s="7">
        <v>228.4</v>
      </c>
      <c r="C168" s="7">
        <v>278.89999999999998</v>
      </c>
      <c r="D168" s="17">
        <f t="shared" si="4"/>
        <v>-50.499999999999972</v>
      </c>
      <c r="E168" s="4">
        <f t="shared" si="5"/>
        <v>253.64999999999998</v>
      </c>
      <c r="F168" s="1"/>
      <c r="G168" s="1"/>
    </row>
    <row r="169" spans="2:7" x14ac:dyDescent="0.2">
      <c r="B169" s="7">
        <v>7.2</v>
      </c>
      <c r="C169" s="7">
        <v>10</v>
      </c>
      <c r="D169" s="17">
        <f t="shared" si="4"/>
        <v>-2.8</v>
      </c>
      <c r="E169" s="4">
        <f t="shared" si="5"/>
        <v>8.6</v>
      </c>
      <c r="F169" s="1"/>
      <c r="G169" s="1"/>
    </row>
    <row r="170" spans="2:7" x14ac:dyDescent="0.2">
      <c r="B170" s="7">
        <v>8.1999999999999993</v>
      </c>
      <c r="C170" s="7">
        <v>12</v>
      </c>
      <c r="D170" s="17">
        <f t="shared" si="4"/>
        <v>-3.8000000000000007</v>
      </c>
      <c r="E170" s="4">
        <f t="shared" si="5"/>
        <v>10.1</v>
      </c>
      <c r="F170" s="1"/>
      <c r="G170" s="1"/>
    </row>
    <row r="171" spans="2:7" x14ac:dyDescent="0.2">
      <c r="B171" s="7">
        <v>148.9</v>
      </c>
      <c r="C171" s="7">
        <v>212.4</v>
      </c>
      <c r="D171" s="17">
        <f t="shared" si="4"/>
        <v>-63.5</v>
      </c>
      <c r="E171" s="4">
        <f t="shared" si="5"/>
        <v>180.65</v>
      </c>
      <c r="F171" s="1"/>
      <c r="G171" s="1"/>
    </row>
    <row r="172" spans="2:7" x14ac:dyDescent="0.2">
      <c r="B172" s="7">
        <v>8.9</v>
      </c>
      <c r="C172" s="7">
        <v>12.9</v>
      </c>
      <c r="D172" s="17">
        <f t="shared" si="4"/>
        <v>-4</v>
      </c>
      <c r="E172" s="4">
        <f t="shared" si="5"/>
        <v>10.9</v>
      </c>
      <c r="F172" s="1"/>
      <c r="G172" s="1"/>
    </row>
    <row r="173" spans="2:7" x14ac:dyDescent="0.2">
      <c r="B173" s="7">
        <v>8.86</v>
      </c>
      <c r="C173" s="7">
        <v>12.5</v>
      </c>
      <c r="D173" s="17">
        <f t="shared" si="4"/>
        <v>-3.6400000000000006</v>
      </c>
      <c r="E173" s="4">
        <f t="shared" si="5"/>
        <v>10.68</v>
      </c>
      <c r="F173" s="1"/>
      <c r="G173" s="1"/>
    </row>
    <row r="174" spans="2:7" x14ac:dyDescent="0.2">
      <c r="B174" s="7">
        <v>8.4</v>
      </c>
      <c r="C174" s="7">
        <v>11.6</v>
      </c>
      <c r="D174" s="17">
        <f t="shared" si="4"/>
        <v>-3.1999999999999993</v>
      </c>
      <c r="E174" s="4">
        <f t="shared" si="5"/>
        <v>10</v>
      </c>
      <c r="F174" s="1"/>
      <c r="G174" s="1"/>
    </row>
    <row r="175" spans="2:7" x14ac:dyDescent="0.2">
      <c r="B175" s="7">
        <v>8.6</v>
      </c>
      <c r="C175" s="7">
        <v>11.1</v>
      </c>
      <c r="D175" s="17">
        <f t="shared" si="4"/>
        <v>-2.5</v>
      </c>
      <c r="E175" s="4">
        <f t="shared" si="5"/>
        <v>9.85</v>
      </c>
      <c r="F175" s="1"/>
      <c r="G175" s="1"/>
    </row>
    <row r="176" spans="2:7" x14ac:dyDescent="0.2">
      <c r="B176" s="7">
        <v>5.8</v>
      </c>
      <c r="C176" s="7">
        <v>11.3</v>
      </c>
      <c r="D176" s="17">
        <f t="shared" si="4"/>
        <v>-5.5000000000000009</v>
      </c>
      <c r="E176" s="4">
        <f t="shared" si="5"/>
        <v>8.5500000000000007</v>
      </c>
      <c r="F176" s="1"/>
      <c r="G176" s="1"/>
    </row>
    <row r="177" spans="2:7" x14ac:dyDescent="0.2">
      <c r="B177" s="7">
        <v>13.5</v>
      </c>
      <c r="C177" s="7">
        <v>11.4</v>
      </c>
      <c r="D177" s="17">
        <f t="shared" si="4"/>
        <v>2.0999999999999996</v>
      </c>
      <c r="E177" s="4">
        <f t="shared" si="5"/>
        <v>12.45</v>
      </c>
      <c r="F177" s="1"/>
      <c r="G177" s="1"/>
    </row>
    <row r="178" spans="2:7" x14ac:dyDescent="0.2">
      <c r="B178" s="7">
        <v>9.6</v>
      </c>
      <c r="C178" s="7">
        <v>11.8</v>
      </c>
      <c r="D178" s="17">
        <f t="shared" si="4"/>
        <v>-2.2000000000000011</v>
      </c>
      <c r="E178" s="4">
        <f t="shared" si="5"/>
        <v>10.7</v>
      </c>
      <c r="F178" s="1"/>
      <c r="G178" s="1"/>
    </row>
    <row r="179" spans="2:7" x14ac:dyDescent="0.2">
      <c r="B179" s="7">
        <v>25.6</v>
      </c>
      <c r="C179" s="7">
        <v>43.1</v>
      </c>
      <c r="D179" s="17">
        <f t="shared" si="4"/>
        <v>-17.5</v>
      </c>
      <c r="E179" s="4">
        <f t="shared" si="5"/>
        <v>34.35</v>
      </c>
      <c r="F179" s="1"/>
      <c r="G179" s="1"/>
    </row>
    <row r="180" spans="2:7" x14ac:dyDescent="0.2">
      <c r="B180" s="7">
        <v>14.1</v>
      </c>
      <c r="C180" s="7">
        <v>20.7</v>
      </c>
      <c r="D180" s="17">
        <f t="shared" si="4"/>
        <v>-6.6</v>
      </c>
      <c r="E180" s="4">
        <f t="shared" si="5"/>
        <v>17.399999999999999</v>
      </c>
      <c r="F180" s="1"/>
      <c r="G180" s="1"/>
    </row>
    <row r="181" spans="2:7" x14ac:dyDescent="0.2">
      <c r="B181" s="7">
        <v>8.8000000000000007</v>
      </c>
      <c r="C181" s="7">
        <v>13.2</v>
      </c>
      <c r="D181" s="17">
        <f t="shared" si="4"/>
        <v>-4.3999999999999986</v>
      </c>
      <c r="E181" s="4">
        <f t="shared" si="5"/>
        <v>11</v>
      </c>
      <c r="F181" s="1"/>
      <c r="G181" s="1"/>
    </row>
    <row r="182" spans="2:7" x14ac:dyDescent="0.2">
      <c r="B182" s="7">
        <v>9.1999999999999993</v>
      </c>
      <c r="C182" s="7">
        <v>11.9</v>
      </c>
      <c r="D182" s="17">
        <f t="shared" si="4"/>
        <v>-2.7000000000000011</v>
      </c>
      <c r="E182" s="4">
        <f t="shared" si="5"/>
        <v>10.55</v>
      </c>
      <c r="F182" s="1"/>
      <c r="G182" s="1"/>
    </row>
    <row r="183" spans="2:7" x14ac:dyDescent="0.2">
      <c r="B183" s="7">
        <v>9.5</v>
      </c>
      <c r="C183" s="7">
        <v>11</v>
      </c>
      <c r="D183" s="17">
        <f t="shared" si="4"/>
        <v>-1.5</v>
      </c>
      <c r="E183" s="4">
        <f t="shared" si="5"/>
        <v>10.25</v>
      </c>
      <c r="F183" s="1"/>
      <c r="G183" s="1"/>
    </row>
    <row r="184" spans="2:7" x14ac:dyDescent="0.2">
      <c r="B184" s="7">
        <v>9.6999999999999993</v>
      </c>
      <c r="C184" s="7">
        <v>11.7</v>
      </c>
      <c r="D184" s="17">
        <f t="shared" si="4"/>
        <v>-2</v>
      </c>
      <c r="E184" s="4">
        <f t="shared" si="5"/>
        <v>10.7</v>
      </c>
      <c r="F184" s="1"/>
      <c r="G184" s="1"/>
    </row>
    <row r="185" spans="2:7" x14ac:dyDescent="0.2">
      <c r="B185" s="7">
        <v>9.8000000000000007</v>
      </c>
      <c r="C185" s="7">
        <v>11.3</v>
      </c>
      <c r="D185" s="17">
        <f t="shared" si="4"/>
        <v>-1.5</v>
      </c>
      <c r="E185" s="4">
        <f t="shared" si="5"/>
        <v>10.55</v>
      </c>
      <c r="F185" s="1"/>
      <c r="G185" s="1"/>
    </row>
    <row r="186" spans="2:7" x14ac:dyDescent="0.2">
      <c r="B186" s="7">
        <v>9.4</v>
      </c>
      <c r="C186" s="7">
        <v>11.1</v>
      </c>
      <c r="D186" s="17">
        <f t="shared" si="4"/>
        <v>-1.6999999999999993</v>
      </c>
      <c r="E186" s="4">
        <f t="shared" si="5"/>
        <v>10.25</v>
      </c>
      <c r="F186" s="1"/>
      <c r="G186" s="1"/>
    </row>
    <row r="187" spans="2:7" x14ac:dyDescent="0.2">
      <c r="B187" s="7">
        <v>9.6</v>
      </c>
      <c r="C187" s="7">
        <v>11</v>
      </c>
      <c r="D187" s="17">
        <f t="shared" si="4"/>
        <v>-1.4000000000000004</v>
      </c>
      <c r="E187" s="4">
        <f t="shared" si="5"/>
        <v>10.3</v>
      </c>
      <c r="F187" s="1"/>
      <c r="G187" s="1"/>
    </row>
    <row r="188" spans="2:7" x14ac:dyDescent="0.2">
      <c r="B188" s="7">
        <v>8.61</v>
      </c>
      <c r="C188" s="7">
        <v>11.1</v>
      </c>
      <c r="D188" s="17">
        <f t="shared" si="4"/>
        <v>-2.4900000000000002</v>
      </c>
      <c r="E188" s="4">
        <f t="shared" si="5"/>
        <v>9.8550000000000004</v>
      </c>
      <c r="F188" s="1"/>
      <c r="G188" s="1"/>
    </row>
    <row r="189" spans="2:7" x14ac:dyDescent="0.2">
      <c r="B189" s="7">
        <v>9</v>
      </c>
      <c r="C189" s="7">
        <v>11.3</v>
      </c>
      <c r="D189" s="17">
        <f t="shared" si="4"/>
        <v>-2.3000000000000007</v>
      </c>
      <c r="E189" s="4">
        <f t="shared" si="5"/>
        <v>10.15</v>
      </c>
    </row>
    <row r="190" spans="2:7" x14ac:dyDescent="0.2">
      <c r="B190" s="7">
        <v>12</v>
      </c>
      <c r="C190" s="7">
        <v>11.1</v>
      </c>
      <c r="D190" s="17">
        <f t="shared" si="4"/>
        <v>0.90000000000000036</v>
      </c>
      <c r="E190" s="4">
        <f t="shared" si="5"/>
        <v>11.55</v>
      </c>
    </row>
    <row r="191" spans="2:7" x14ac:dyDescent="0.2">
      <c r="B191" s="16">
        <v>108.5</v>
      </c>
      <c r="C191" s="7">
        <v>302.39999999999998</v>
      </c>
      <c r="D191" s="17">
        <f t="shared" si="4"/>
        <v>-193.89999999999998</v>
      </c>
      <c r="E191" s="4">
        <f t="shared" si="5"/>
        <v>205.45</v>
      </c>
    </row>
    <row r="192" spans="2:7" x14ac:dyDescent="0.2">
      <c r="B192" s="8">
        <v>73.599999999999994</v>
      </c>
      <c r="C192" s="8">
        <v>142.88999999999999</v>
      </c>
      <c r="D192" s="17">
        <f t="shared" si="4"/>
        <v>-69.289999999999992</v>
      </c>
      <c r="E192" s="4">
        <f t="shared" si="5"/>
        <v>108.24499999999999</v>
      </c>
    </row>
    <row r="193" spans="2:5" s="1" customFormat="1" x14ac:dyDescent="0.2">
      <c r="B193" s="16">
        <v>267.3</v>
      </c>
      <c r="C193" s="16">
        <v>310.2</v>
      </c>
      <c r="D193" s="17">
        <f t="shared" si="4"/>
        <v>-42.899999999999977</v>
      </c>
      <c r="E193" s="4">
        <f t="shared" si="5"/>
        <v>288.75</v>
      </c>
    </row>
    <row r="194" spans="2:5" s="1" customFormat="1" x14ac:dyDescent="0.2">
      <c r="B194" s="7">
        <v>97.1</v>
      </c>
      <c r="C194" s="7">
        <v>120.4</v>
      </c>
      <c r="D194" s="17">
        <f t="shared" si="4"/>
        <v>-23.300000000000011</v>
      </c>
      <c r="E194" s="4">
        <f t="shared" si="5"/>
        <v>108.75</v>
      </c>
    </row>
    <row r="195" spans="2:5" s="1" customFormat="1" x14ac:dyDescent="0.2">
      <c r="B195" s="7">
        <v>105.6</v>
      </c>
      <c r="C195" s="7">
        <v>165.8</v>
      </c>
      <c r="D195" s="17">
        <f t="shared" ref="D195:D236" si="6">B195-C195</f>
        <v>-60.200000000000017</v>
      </c>
      <c r="E195" s="4">
        <f t="shared" ref="E195:E236" si="7">(B195+C195)/2</f>
        <v>135.69999999999999</v>
      </c>
    </row>
    <row r="196" spans="2:5" s="1" customFormat="1" x14ac:dyDescent="0.2">
      <c r="B196" s="7">
        <v>153.9</v>
      </c>
      <c r="C196" s="7">
        <v>180.4</v>
      </c>
      <c r="D196" s="17">
        <f t="shared" si="6"/>
        <v>-26.5</v>
      </c>
      <c r="E196" s="4">
        <f t="shared" si="7"/>
        <v>167.15</v>
      </c>
    </row>
    <row r="197" spans="2:5" s="1" customFormat="1" x14ac:dyDescent="0.2">
      <c r="B197" s="7">
        <v>39.299999999999997</v>
      </c>
      <c r="C197" s="7">
        <v>64.5</v>
      </c>
      <c r="D197" s="17">
        <f t="shared" si="6"/>
        <v>-25.200000000000003</v>
      </c>
      <c r="E197" s="4">
        <f t="shared" si="7"/>
        <v>51.9</v>
      </c>
    </row>
    <row r="198" spans="2:5" s="1" customFormat="1" x14ac:dyDescent="0.2">
      <c r="B198" s="7">
        <v>38.9</v>
      </c>
      <c r="C198" s="7">
        <v>55.2</v>
      </c>
      <c r="D198" s="17">
        <f t="shared" si="6"/>
        <v>-16.300000000000004</v>
      </c>
      <c r="E198" s="4">
        <f t="shared" si="7"/>
        <v>47.05</v>
      </c>
    </row>
    <row r="199" spans="2:5" s="1" customFormat="1" x14ac:dyDescent="0.2">
      <c r="B199" s="7">
        <v>15.3</v>
      </c>
      <c r="C199" s="7">
        <v>28.2</v>
      </c>
      <c r="D199" s="17">
        <f t="shared" si="6"/>
        <v>-12.899999999999999</v>
      </c>
      <c r="E199" s="4">
        <f t="shared" si="7"/>
        <v>21.75</v>
      </c>
    </row>
    <row r="200" spans="2:5" s="1" customFormat="1" x14ac:dyDescent="0.2">
      <c r="B200" s="7">
        <v>24.1</v>
      </c>
      <c r="C200" s="7">
        <v>40.700000000000003</v>
      </c>
      <c r="D200" s="17">
        <f t="shared" si="6"/>
        <v>-16.600000000000001</v>
      </c>
      <c r="E200" s="4">
        <f t="shared" si="7"/>
        <v>32.400000000000006</v>
      </c>
    </row>
    <row r="201" spans="2:5" s="1" customFormat="1" x14ac:dyDescent="0.2">
      <c r="B201" s="7">
        <v>70.5</v>
      </c>
      <c r="C201" s="7">
        <v>100.6</v>
      </c>
      <c r="D201" s="17">
        <f t="shared" si="6"/>
        <v>-30.099999999999994</v>
      </c>
      <c r="E201" s="4">
        <f t="shared" si="7"/>
        <v>85.55</v>
      </c>
    </row>
    <row r="202" spans="2:5" s="1" customFormat="1" x14ac:dyDescent="0.2">
      <c r="B202" s="7">
        <v>92.8</v>
      </c>
      <c r="C202" s="7">
        <v>110.2</v>
      </c>
      <c r="D202" s="17">
        <f t="shared" si="6"/>
        <v>-17.400000000000006</v>
      </c>
      <c r="E202" s="4">
        <f t="shared" si="7"/>
        <v>101.5</v>
      </c>
    </row>
    <row r="203" spans="2:5" s="1" customFormat="1" x14ac:dyDescent="0.2">
      <c r="B203" s="7">
        <v>42.4</v>
      </c>
      <c r="C203" s="7">
        <v>68.2</v>
      </c>
      <c r="D203" s="17">
        <f t="shared" si="6"/>
        <v>-25.800000000000004</v>
      </c>
      <c r="E203" s="4">
        <f t="shared" si="7"/>
        <v>55.3</v>
      </c>
    </row>
    <row r="204" spans="2:5" s="1" customFormat="1" x14ac:dyDescent="0.2">
      <c r="B204" s="7">
        <v>128.5</v>
      </c>
      <c r="C204" s="7">
        <v>135</v>
      </c>
      <c r="D204" s="17">
        <f t="shared" si="6"/>
        <v>-6.5</v>
      </c>
      <c r="E204" s="4">
        <f t="shared" si="7"/>
        <v>131.75</v>
      </c>
    </row>
    <row r="205" spans="2:5" s="1" customFormat="1" x14ac:dyDescent="0.2">
      <c r="B205" s="7">
        <v>23.7</v>
      </c>
      <c r="C205" s="7">
        <v>20.5</v>
      </c>
      <c r="D205" s="17">
        <f t="shared" si="6"/>
        <v>3.1999999999999993</v>
      </c>
      <c r="E205" s="4">
        <f t="shared" si="7"/>
        <v>22.1</v>
      </c>
    </row>
    <row r="206" spans="2:5" s="1" customFormat="1" x14ac:dyDescent="0.2">
      <c r="B206" s="7">
        <v>17.899999999999999</v>
      </c>
      <c r="C206" s="7">
        <v>15</v>
      </c>
      <c r="D206" s="17">
        <f t="shared" si="6"/>
        <v>2.8999999999999986</v>
      </c>
      <c r="E206" s="4">
        <f t="shared" si="7"/>
        <v>16.45</v>
      </c>
    </row>
    <row r="207" spans="2:5" s="1" customFormat="1" x14ac:dyDescent="0.2">
      <c r="B207" s="7">
        <v>22.6</v>
      </c>
      <c r="C207" s="7">
        <v>15.2</v>
      </c>
      <c r="D207" s="17">
        <f t="shared" si="6"/>
        <v>7.4000000000000021</v>
      </c>
      <c r="E207" s="4">
        <f t="shared" si="7"/>
        <v>18.899999999999999</v>
      </c>
    </row>
    <row r="208" spans="2:5" s="1" customFormat="1" x14ac:dyDescent="0.2">
      <c r="B208" s="7">
        <v>15.8</v>
      </c>
      <c r="C208" s="7">
        <v>14.2</v>
      </c>
      <c r="D208" s="17">
        <f t="shared" si="6"/>
        <v>1.6000000000000014</v>
      </c>
      <c r="E208" s="4">
        <f t="shared" si="7"/>
        <v>15</v>
      </c>
    </row>
    <row r="209" spans="2:14" x14ac:dyDescent="0.2">
      <c r="B209" s="7">
        <v>17.3</v>
      </c>
      <c r="C209" s="7">
        <v>15</v>
      </c>
      <c r="D209" s="17">
        <f t="shared" si="6"/>
        <v>2.3000000000000007</v>
      </c>
      <c r="E209" s="4">
        <f t="shared" si="7"/>
        <v>16.149999999999999</v>
      </c>
      <c r="F209" s="1"/>
      <c r="G209" s="1"/>
    </row>
    <row r="210" spans="2:14" x14ac:dyDescent="0.2">
      <c r="B210" s="7">
        <v>20.5</v>
      </c>
      <c r="C210" s="7">
        <v>15.2</v>
      </c>
      <c r="D210" s="17">
        <f t="shared" si="6"/>
        <v>5.3000000000000007</v>
      </c>
      <c r="E210" s="4">
        <f t="shared" si="7"/>
        <v>17.850000000000001</v>
      </c>
      <c r="F210" s="1"/>
      <c r="G210" s="1"/>
    </row>
    <row r="211" spans="2:14" x14ac:dyDescent="0.2">
      <c r="B211" s="7">
        <v>20.2</v>
      </c>
      <c r="C211" s="7">
        <v>15.4</v>
      </c>
      <c r="D211" s="17">
        <f t="shared" si="6"/>
        <v>4.7999999999999989</v>
      </c>
      <c r="E211" s="4">
        <f t="shared" si="7"/>
        <v>17.8</v>
      </c>
      <c r="F211" s="1"/>
      <c r="G211" s="1"/>
    </row>
    <row r="212" spans="2:14" x14ac:dyDescent="0.2">
      <c r="B212" s="7">
        <v>43.2</v>
      </c>
      <c r="C212" s="7">
        <v>75.599999999999994</v>
      </c>
      <c r="D212" s="17">
        <f t="shared" si="6"/>
        <v>-32.399999999999991</v>
      </c>
      <c r="E212" s="4">
        <f t="shared" si="7"/>
        <v>59.4</v>
      </c>
      <c r="F212" s="1"/>
      <c r="G212" s="1"/>
    </row>
    <row r="213" spans="2:14" x14ac:dyDescent="0.2">
      <c r="B213" s="7">
        <v>167.9</v>
      </c>
      <c r="C213" s="7">
        <v>256.39999999999998</v>
      </c>
      <c r="D213" s="17">
        <f t="shared" si="6"/>
        <v>-88.499999999999972</v>
      </c>
      <c r="E213" s="4">
        <f t="shared" si="7"/>
        <v>212.14999999999998</v>
      </c>
      <c r="F213" s="1"/>
      <c r="G213" s="1"/>
    </row>
    <row r="214" spans="2:14" x14ac:dyDescent="0.2">
      <c r="B214" s="7">
        <v>68.599999999999994</v>
      </c>
      <c r="C214" s="7">
        <v>92.8</v>
      </c>
      <c r="D214" s="17">
        <f t="shared" si="6"/>
        <v>-24.200000000000003</v>
      </c>
      <c r="E214" s="4">
        <f t="shared" si="7"/>
        <v>80.699999999999989</v>
      </c>
      <c r="F214" s="1"/>
      <c r="G214" s="1"/>
    </row>
    <row r="215" spans="2:14" x14ac:dyDescent="0.2">
      <c r="B215" s="8">
        <v>35.4</v>
      </c>
      <c r="C215" s="8">
        <v>42.2</v>
      </c>
      <c r="D215" s="17">
        <f t="shared" si="6"/>
        <v>-6.8000000000000043</v>
      </c>
      <c r="E215" s="4">
        <f t="shared" si="7"/>
        <v>38.799999999999997</v>
      </c>
      <c r="F215" s="1"/>
      <c r="G215" s="1"/>
    </row>
    <row r="216" spans="2:14" x14ac:dyDescent="0.2">
      <c r="B216" s="7">
        <v>10.8</v>
      </c>
      <c r="C216" s="7">
        <v>12.3</v>
      </c>
      <c r="D216" s="17">
        <f t="shared" si="6"/>
        <v>-1.5</v>
      </c>
      <c r="E216" s="4">
        <f t="shared" si="7"/>
        <v>11.55</v>
      </c>
      <c r="F216" s="1"/>
      <c r="G216" s="1"/>
      <c r="N216" s="62">
        <f>9/235</f>
        <v>3.8297872340425532E-2</v>
      </c>
    </row>
    <row r="217" spans="2:14" x14ac:dyDescent="0.2">
      <c r="B217" s="7">
        <v>10.6</v>
      </c>
      <c r="C217" s="7">
        <v>12.5</v>
      </c>
      <c r="D217" s="17">
        <f t="shared" si="6"/>
        <v>-1.9000000000000004</v>
      </c>
      <c r="E217" s="4">
        <f t="shared" si="7"/>
        <v>11.55</v>
      </c>
      <c r="F217" s="1"/>
      <c r="G217" s="1"/>
    </row>
    <row r="218" spans="2:14" x14ac:dyDescent="0.2">
      <c r="B218" s="7">
        <v>10.7</v>
      </c>
      <c r="C218" s="7">
        <v>14.1</v>
      </c>
      <c r="D218" s="17">
        <f t="shared" si="6"/>
        <v>-3.4000000000000004</v>
      </c>
      <c r="E218" s="4">
        <f t="shared" si="7"/>
        <v>12.399999999999999</v>
      </c>
      <c r="F218" s="1"/>
      <c r="G218" s="1"/>
    </row>
    <row r="219" spans="2:14" x14ac:dyDescent="0.2">
      <c r="B219" s="7">
        <v>33.6</v>
      </c>
      <c r="C219" s="7">
        <v>52.4</v>
      </c>
      <c r="D219" s="17">
        <f t="shared" si="6"/>
        <v>-18.799999999999997</v>
      </c>
      <c r="E219" s="4">
        <f t="shared" si="7"/>
        <v>43</v>
      </c>
      <c r="F219" s="1"/>
      <c r="G219" s="1"/>
    </row>
    <row r="220" spans="2:14" x14ac:dyDescent="0.2">
      <c r="B220" s="7">
        <v>261.7</v>
      </c>
      <c r="C220" s="7">
        <v>312.5</v>
      </c>
      <c r="D220" s="17">
        <f t="shared" si="6"/>
        <v>-50.800000000000011</v>
      </c>
      <c r="E220" s="4">
        <f t="shared" si="7"/>
        <v>287.10000000000002</v>
      </c>
      <c r="F220" s="1"/>
      <c r="G220" s="1"/>
    </row>
    <row r="221" spans="2:14" x14ac:dyDescent="0.2">
      <c r="B221" s="7">
        <v>164.3</v>
      </c>
      <c r="C221" s="7">
        <v>212.9</v>
      </c>
      <c r="D221" s="17">
        <f t="shared" si="6"/>
        <v>-48.599999999999994</v>
      </c>
      <c r="E221" s="4">
        <f t="shared" si="7"/>
        <v>188.60000000000002</v>
      </c>
      <c r="F221" s="1"/>
      <c r="G221" s="1"/>
    </row>
    <row r="222" spans="2:14" x14ac:dyDescent="0.2">
      <c r="B222" s="7">
        <v>52.3</v>
      </c>
      <c r="C222" s="7">
        <v>86.1</v>
      </c>
      <c r="D222" s="17">
        <f t="shared" si="6"/>
        <v>-33.799999999999997</v>
      </c>
      <c r="E222" s="4">
        <f t="shared" si="7"/>
        <v>69.199999999999989</v>
      </c>
      <c r="F222" s="1"/>
      <c r="G222" s="1"/>
    </row>
    <row r="223" spans="2:14" x14ac:dyDescent="0.2">
      <c r="B223" s="7">
        <v>23.3</v>
      </c>
      <c r="C223" s="7">
        <v>39.4</v>
      </c>
      <c r="D223" s="17">
        <f t="shared" si="6"/>
        <v>-16.099999999999998</v>
      </c>
      <c r="E223" s="4">
        <f t="shared" si="7"/>
        <v>31.35</v>
      </c>
      <c r="F223" s="1"/>
      <c r="G223" s="1"/>
    </row>
    <row r="224" spans="2:14" x14ac:dyDescent="0.2">
      <c r="B224" s="7">
        <v>12.2</v>
      </c>
      <c r="C224" s="7">
        <v>13.6</v>
      </c>
      <c r="D224" s="17">
        <f t="shared" si="6"/>
        <v>-1.4000000000000004</v>
      </c>
      <c r="E224" s="4">
        <f t="shared" si="7"/>
        <v>12.899999999999999</v>
      </c>
      <c r="F224" s="1"/>
      <c r="G224" s="1"/>
    </row>
    <row r="225" spans="2:11" x14ac:dyDescent="0.2">
      <c r="B225" s="7">
        <v>10.4</v>
      </c>
      <c r="C225" s="7">
        <v>18.399999999999999</v>
      </c>
      <c r="D225" s="17">
        <f t="shared" si="6"/>
        <v>-7.9999999999999982</v>
      </c>
      <c r="E225" s="4">
        <f t="shared" si="7"/>
        <v>14.399999999999999</v>
      </c>
    </row>
    <row r="226" spans="2:11" x14ac:dyDescent="0.2">
      <c r="B226" s="7">
        <v>15.3</v>
      </c>
      <c r="C226" s="7">
        <v>14.7</v>
      </c>
      <c r="D226" s="17">
        <f t="shared" si="6"/>
        <v>0.60000000000000142</v>
      </c>
      <c r="E226" s="4">
        <f t="shared" si="7"/>
        <v>15</v>
      </c>
    </row>
    <row r="227" spans="2:11" x14ac:dyDescent="0.2">
      <c r="B227" s="7">
        <v>10</v>
      </c>
      <c r="C227" s="7">
        <v>13.7</v>
      </c>
      <c r="D227" s="17">
        <f t="shared" si="6"/>
        <v>-3.6999999999999993</v>
      </c>
      <c r="E227" s="4">
        <f t="shared" si="7"/>
        <v>11.85</v>
      </c>
    </row>
    <row r="228" spans="2:11" x14ac:dyDescent="0.2">
      <c r="B228" s="7">
        <v>8.3000000000000007</v>
      </c>
      <c r="C228" s="7">
        <v>12</v>
      </c>
      <c r="D228" s="17">
        <f t="shared" si="6"/>
        <v>-3.6999999999999993</v>
      </c>
      <c r="E228" s="4">
        <f t="shared" si="7"/>
        <v>10.15</v>
      </c>
    </row>
    <row r="229" spans="2:11" x14ac:dyDescent="0.2">
      <c r="B229" s="7">
        <v>8.4</v>
      </c>
      <c r="C229" s="7">
        <v>12.3</v>
      </c>
      <c r="D229" s="17">
        <f t="shared" si="6"/>
        <v>-3.9000000000000004</v>
      </c>
      <c r="E229" s="4">
        <f t="shared" si="7"/>
        <v>10.350000000000001</v>
      </c>
    </row>
    <row r="230" spans="2:11" x14ac:dyDescent="0.2">
      <c r="B230" s="7">
        <v>9</v>
      </c>
      <c r="C230" s="7">
        <v>12.4</v>
      </c>
      <c r="D230" s="17">
        <f t="shared" si="6"/>
        <v>-3.4000000000000004</v>
      </c>
      <c r="E230" s="4">
        <f t="shared" si="7"/>
        <v>10.7</v>
      </c>
    </row>
    <row r="231" spans="2:11" x14ac:dyDescent="0.2">
      <c r="B231" s="7">
        <v>9.3000000000000007</v>
      </c>
      <c r="C231" s="7">
        <v>12</v>
      </c>
      <c r="D231" s="17">
        <f t="shared" si="6"/>
        <v>-2.6999999999999993</v>
      </c>
      <c r="E231" s="4">
        <f t="shared" si="7"/>
        <v>10.65</v>
      </c>
    </row>
    <row r="232" spans="2:11" x14ac:dyDescent="0.2">
      <c r="B232" s="7">
        <v>9.3000000000000007</v>
      </c>
      <c r="C232" s="7">
        <v>11.9</v>
      </c>
      <c r="D232" s="17">
        <f t="shared" si="6"/>
        <v>-2.5999999999999996</v>
      </c>
      <c r="E232" s="4">
        <f t="shared" si="7"/>
        <v>10.600000000000001</v>
      </c>
    </row>
    <row r="233" spans="2:11" x14ac:dyDescent="0.2">
      <c r="B233" s="7">
        <v>8.6999999999999993</v>
      </c>
      <c r="C233" s="7">
        <v>12</v>
      </c>
      <c r="D233" s="17">
        <f t="shared" si="6"/>
        <v>-3.3000000000000007</v>
      </c>
      <c r="E233" s="4">
        <f t="shared" si="7"/>
        <v>10.35</v>
      </c>
    </row>
    <row r="234" spans="2:11" x14ac:dyDescent="0.2">
      <c r="B234" s="7">
        <v>13.9</v>
      </c>
      <c r="C234" s="7">
        <v>11.9</v>
      </c>
      <c r="D234" s="17">
        <f t="shared" si="6"/>
        <v>2</v>
      </c>
      <c r="E234" s="4">
        <f t="shared" si="7"/>
        <v>12.9</v>
      </c>
    </row>
    <row r="235" spans="2:11" x14ac:dyDescent="0.2">
      <c r="B235" s="7">
        <v>10.6</v>
      </c>
      <c r="C235" s="7">
        <v>17</v>
      </c>
      <c r="D235" s="17">
        <f t="shared" si="6"/>
        <v>-6.4</v>
      </c>
      <c r="E235" s="4">
        <f t="shared" si="7"/>
        <v>13.8</v>
      </c>
    </row>
    <row r="236" spans="2:11" x14ac:dyDescent="0.2">
      <c r="B236" s="7">
        <v>33.700000000000003</v>
      </c>
      <c r="C236" s="7">
        <v>47</v>
      </c>
      <c r="D236" s="17">
        <f t="shared" si="6"/>
        <v>-13.299999999999997</v>
      </c>
      <c r="E236" s="4">
        <f t="shared" si="7"/>
        <v>40.35</v>
      </c>
    </row>
    <row r="238" spans="2:11" x14ac:dyDescent="0.2">
      <c r="C238" s="13" t="s">
        <v>9</v>
      </c>
      <c r="D238" s="30">
        <f>AVERAGE(D2:D236)</f>
        <v>-23.448638297872328</v>
      </c>
    </row>
    <row r="239" spans="2:11" x14ac:dyDescent="0.2">
      <c r="C239" s="13" t="s">
        <v>10</v>
      </c>
      <c r="D239" s="30">
        <f>STDEV(D2:D236)</f>
        <v>42.588649493253612</v>
      </c>
    </row>
    <row r="240" spans="2:11" x14ac:dyDescent="0.2">
      <c r="C240" s="38" t="s">
        <v>11</v>
      </c>
      <c r="D240" s="30">
        <f>D238-1.96*D239</f>
        <v>-106.92239130464941</v>
      </c>
      <c r="J240" s="1">
        <v>0</v>
      </c>
      <c r="K240" s="1">
        <v>-23</v>
      </c>
    </row>
    <row r="241" spans="2:11" x14ac:dyDescent="0.2">
      <c r="C241" s="38" t="s">
        <v>12</v>
      </c>
      <c r="D241" s="30">
        <f>D238+1.96*D239</f>
        <v>60.025114708904745</v>
      </c>
      <c r="J241" s="1">
        <v>800</v>
      </c>
      <c r="K241" s="1">
        <v>-23</v>
      </c>
    </row>
    <row r="242" spans="2:11" x14ac:dyDescent="0.2">
      <c r="J242" s="1">
        <v>0</v>
      </c>
      <c r="K242" s="1">
        <v>-106.92</v>
      </c>
    </row>
    <row r="243" spans="2:11" x14ac:dyDescent="0.2">
      <c r="B243" s="38" t="s">
        <v>18</v>
      </c>
      <c r="J243" s="1">
        <v>800</v>
      </c>
      <c r="K243" s="1">
        <v>-106.92</v>
      </c>
    </row>
    <row r="244" spans="2:11" x14ac:dyDescent="0.2">
      <c r="J244" s="1">
        <v>0</v>
      </c>
      <c r="K244" s="1">
        <v>60.3</v>
      </c>
    </row>
    <row r="245" spans="2:11" x14ac:dyDescent="0.2">
      <c r="B245" s="31"/>
      <c r="C245" s="31"/>
      <c r="J245" s="1">
        <v>800</v>
      </c>
      <c r="K245" s="1">
        <v>60.3</v>
      </c>
    </row>
    <row r="247" spans="2:11" x14ac:dyDescent="0.2">
      <c r="B247" s="31"/>
      <c r="C247" s="3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O201"/>
  <sheetViews>
    <sheetView tabSelected="1" topLeftCell="K1" zoomScale="70" zoomScaleNormal="70" zoomScalePageLayoutView="70" workbookViewId="0">
      <pane ySplit="1" topLeftCell="A10" activePane="bottomLeft" state="frozen"/>
      <selection pane="bottomLeft" activeCell="W41" sqref="W41"/>
    </sheetView>
  </sheetViews>
  <sheetFormatPr baseColWidth="10" defaultColWidth="8.83203125" defaultRowHeight="15" x14ac:dyDescent="0.2"/>
  <cols>
    <col min="1" max="1" style="11" width="8.83203125" collapsed="true"/>
    <col min="2" max="3" style="13" width="8.83203125" collapsed="true"/>
    <col min="4" max="5" style="11" width="8.83203125" collapsed="true"/>
    <col min="6" max="6" customWidth="true" style="11" width="9.5" collapsed="true"/>
    <col min="7" max="8" style="11" width="8.83203125" collapsed="true"/>
    <col min="9" max="9" customWidth="true" style="11" width="10.83203125" collapsed="true"/>
    <col min="10" max="10" customWidth="true" style="47" width="5.0" collapsed="true"/>
    <col min="11" max="12" style="11" width="8.83203125" collapsed="true"/>
    <col min="13" max="13" customWidth="true" style="11" width="12.1640625" collapsed="true"/>
    <col min="14" max="14" customWidth="true" style="42" width="11.83203125" collapsed="true"/>
    <col min="15" max="18" style="11" width="8.83203125" collapsed="true"/>
    <col min="19" max="19" customWidth="true" style="11" width="12.0" collapsed="true"/>
    <col min="20" max="22" style="11" width="8.83203125" collapsed="true"/>
    <col min="23" max="23" customWidth="true" style="13" width="8.83203125" collapsed="true"/>
    <col min="24" max="32" style="11" width="8.83203125" collapsed="true"/>
    <col min="33" max="33" customWidth="true" style="11" width="13.1640625" collapsed="true"/>
    <col min="34" max="34" style="1" width="8.83203125" collapsed="true"/>
    <col min="35" max="35" style="42" width="8.83203125" collapsed="true"/>
    <col min="36" max="54" style="11" width="8.83203125" collapsed="true"/>
    <col min="55" max="55" customWidth="true" style="11" width="11.83203125" collapsed="true"/>
    <col min="56" max="56" customWidth="true" style="42" width="11.5" collapsed="true"/>
    <col min="57" max="16384" style="11" width="8.83203125" collapsed="true"/>
  </cols>
  <sheetData>
    <row r="1" spans="2:57" s="3" customFormat="1" ht="15" customHeight="1" x14ac:dyDescent="0.2">
      <c r="B1" s="52" t="s">
        <v>19</v>
      </c>
      <c r="C1" s="39" t="s">
        <v>35</v>
      </c>
      <c r="E1" s="34" t="s">
        <v>37</v>
      </c>
      <c r="F1" s="3" t="s">
        <v>36</v>
      </c>
      <c r="H1" s="5" t="s">
        <v>19</v>
      </c>
      <c r="I1" s="41" t="s">
        <v>37</v>
      </c>
      <c r="J1" s="44"/>
      <c r="L1" s="66" t="s">
        <v>20</v>
      </c>
      <c r="M1" s="66"/>
      <c r="N1" s="66"/>
      <c r="O1" s="66"/>
      <c r="W1" s="51"/>
      <c r="AI1" s="37"/>
      <c r="BD1" s="37"/>
    </row>
    <row r="2" spans="2:57" ht="18.75" customHeight="1" x14ac:dyDescent="0.2">
      <c r="B2" s="16">
        <v>117.2</v>
      </c>
      <c r="C2" s="7">
        <v>13.18</v>
      </c>
      <c r="D2" s="24"/>
      <c r="E2" s="30">
        <v>224.2</v>
      </c>
      <c r="F2" s="14">
        <v>317.93</v>
      </c>
      <c r="G2" s="24"/>
      <c r="H2" s="29">
        <v>891.7</v>
      </c>
      <c r="I2" s="29">
        <v>1338.68</v>
      </c>
      <c r="J2" s="45"/>
      <c r="K2" s="24"/>
      <c r="L2" s="63" t="s">
        <v>21</v>
      </c>
      <c r="M2" s="11" t="s">
        <v>22</v>
      </c>
      <c r="N2" s="18" t="s">
        <v>23</v>
      </c>
      <c r="O2" s="24" t="s">
        <v>24</v>
      </c>
      <c r="AF2" s="3" t="s">
        <v>27</v>
      </c>
      <c r="AG2" s="3" t="s">
        <v>28</v>
      </c>
      <c r="AH2" s="12" t="s">
        <v>25</v>
      </c>
      <c r="AI2" s="37" t="s">
        <v>26</v>
      </c>
      <c r="BB2" s="3" t="s">
        <v>19</v>
      </c>
      <c r="BC2" s="60" t="s">
        <v>39</v>
      </c>
      <c r="BD2" s="42" t="s">
        <v>29</v>
      </c>
      <c r="BE2" s="11" t="s">
        <v>30</v>
      </c>
    </row>
    <row r="3" spans="2:57" s="43" customFormat="1" x14ac:dyDescent="0.2">
      <c r="B3" s="16">
        <v>5.3</v>
      </c>
      <c r="C3" s="7">
        <v>13.02</v>
      </c>
      <c r="E3" s="29">
        <v>14.54</v>
      </c>
      <c r="F3" s="29">
        <v>31.68</v>
      </c>
      <c r="H3" s="30">
        <v>608.70000000000005</v>
      </c>
      <c r="I3" s="14">
        <v>2190.3200000000002</v>
      </c>
      <c r="J3" s="46"/>
      <c r="L3" s="16">
        <v>117.2</v>
      </c>
      <c r="M3" s="7">
        <v>13.18</v>
      </c>
      <c r="N3" s="33">
        <f>L3-M3</f>
        <v>104.02000000000001</v>
      </c>
      <c r="O3" s="43">
        <f>(L3+M3)/2</f>
        <v>65.19</v>
      </c>
      <c r="W3" s="36"/>
      <c r="AF3" s="30">
        <v>224.2</v>
      </c>
      <c r="AG3" s="14">
        <v>317.93</v>
      </c>
      <c r="AH3" s="33">
        <f>AF3-AG3</f>
        <v>-93.730000000000018</v>
      </c>
      <c r="AI3" s="33">
        <f>(AF3+AG3)/2</f>
        <v>271.065</v>
      </c>
      <c r="BB3" s="32">
        <v>891.7</v>
      </c>
      <c r="BC3" s="32">
        <v>1338.68</v>
      </c>
      <c r="BD3" s="32">
        <f>BB3-BC3</f>
        <v>-446.98</v>
      </c>
      <c r="BE3" s="36">
        <f>(BB3+BC3)/2</f>
        <v>1115.19</v>
      </c>
    </row>
    <row r="4" spans="2:57" x14ac:dyDescent="0.2">
      <c r="B4" s="16">
        <v>847.4</v>
      </c>
      <c r="C4" s="7">
        <v>1288.2</v>
      </c>
      <c r="D4" s="24"/>
      <c r="E4" s="30">
        <v>10</v>
      </c>
      <c r="F4" s="14">
        <v>14.59</v>
      </c>
      <c r="G4" s="24"/>
      <c r="H4" s="30">
        <v>643.5</v>
      </c>
      <c r="I4" s="14">
        <v>963.71</v>
      </c>
      <c r="J4" s="45"/>
      <c r="K4" s="24"/>
      <c r="L4" s="16">
        <v>5.3</v>
      </c>
      <c r="M4" s="7">
        <v>13.02</v>
      </c>
      <c r="N4" s="33">
        <f t="shared" ref="N4:N67" si="0">L4-M4</f>
        <v>-7.72</v>
      </c>
      <c r="O4" s="43">
        <f t="shared" ref="O4:O67" si="1">(L4+M4)/2</f>
        <v>9.16</v>
      </c>
      <c r="AF4" s="29">
        <v>14.54</v>
      </c>
      <c r="AG4" s="29">
        <v>31.68</v>
      </c>
      <c r="AH4" s="33">
        <f t="shared" ref="AH4:AH67" si="2">AF4-AG4</f>
        <v>-17.14</v>
      </c>
      <c r="AI4" s="33">
        <f t="shared" ref="AI4:AI67" si="3">(AF4+AG4)/2</f>
        <v>23.11</v>
      </c>
      <c r="BB4" s="31">
        <v>808.7</v>
      </c>
      <c r="BC4" s="15">
        <v>2190.3200000000002</v>
      </c>
      <c r="BD4" s="32">
        <f t="shared" ref="BD4:BD67" si="4">BB4-BC4</f>
        <v>-1381.6200000000001</v>
      </c>
      <c r="BE4" s="36">
        <f t="shared" ref="BE4:BE67" si="5">(BB4+BC4)/2</f>
        <v>1499.5100000000002</v>
      </c>
    </row>
    <row r="5" spans="2:57" x14ac:dyDescent="0.2">
      <c r="B5" s="7">
        <v>885</v>
      </c>
      <c r="C5" s="7">
        <v>1472.33</v>
      </c>
      <c r="D5" s="24"/>
      <c r="E5" s="30">
        <v>10</v>
      </c>
      <c r="F5" s="14">
        <v>5.53</v>
      </c>
      <c r="G5" s="24"/>
      <c r="H5" s="14">
        <v>15.9</v>
      </c>
      <c r="I5" s="14">
        <v>10</v>
      </c>
      <c r="J5" s="45"/>
      <c r="K5" s="24"/>
      <c r="L5" s="16">
        <v>847.4</v>
      </c>
      <c r="M5" s="7">
        <v>1288.2</v>
      </c>
      <c r="N5" s="33">
        <f t="shared" si="0"/>
        <v>-440.80000000000007</v>
      </c>
      <c r="O5" s="43">
        <f t="shared" si="1"/>
        <v>1067.8</v>
      </c>
      <c r="AF5" s="30">
        <v>10</v>
      </c>
      <c r="AG5" s="14">
        <v>14.59</v>
      </c>
      <c r="AH5" s="33">
        <f t="shared" si="2"/>
        <v>-4.59</v>
      </c>
      <c r="AI5" s="33">
        <f t="shared" si="3"/>
        <v>12.295</v>
      </c>
      <c r="BB5" s="31">
        <v>643.5</v>
      </c>
      <c r="BC5" s="15">
        <v>963.71</v>
      </c>
      <c r="BD5" s="32">
        <f t="shared" si="4"/>
        <v>-320.21000000000004</v>
      </c>
      <c r="BE5" s="36">
        <f t="shared" si="5"/>
        <v>803.60500000000002</v>
      </c>
    </row>
    <row r="6" spans="2:57" x14ac:dyDescent="0.2">
      <c r="B6" s="7">
        <v>180.4</v>
      </c>
      <c r="C6" s="7">
        <v>293.02999999999997</v>
      </c>
      <c r="D6" s="24"/>
      <c r="E6" s="14">
        <v>10</v>
      </c>
      <c r="F6" s="14">
        <v>5.65</v>
      </c>
      <c r="G6" s="24"/>
      <c r="H6" s="14">
        <v>14</v>
      </c>
      <c r="I6" s="14">
        <v>10</v>
      </c>
      <c r="J6" s="45"/>
      <c r="K6" s="24"/>
      <c r="L6" s="7">
        <v>885</v>
      </c>
      <c r="M6" s="7">
        <v>1472.33</v>
      </c>
      <c r="N6" s="33">
        <f t="shared" si="0"/>
        <v>-587.32999999999993</v>
      </c>
      <c r="O6" s="43">
        <f t="shared" si="1"/>
        <v>1178.665</v>
      </c>
      <c r="AF6" s="30">
        <v>10</v>
      </c>
      <c r="AG6" s="14">
        <v>5.53</v>
      </c>
      <c r="AH6" s="33">
        <f t="shared" si="2"/>
        <v>4.47</v>
      </c>
      <c r="AI6" s="33">
        <f t="shared" si="3"/>
        <v>7.7650000000000006</v>
      </c>
      <c r="BB6" s="15">
        <v>15.9</v>
      </c>
      <c r="BC6" s="15">
        <v>10</v>
      </c>
      <c r="BD6" s="32">
        <f t="shared" si="4"/>
        <v>5.9</v>
      </c>
      <c r="BE6" s="36">
        <f t="shared" si="5"/>
        <v>12.95</v>
      </c>
    </row>
    <row r="7" spans="2:57" x14ac:dyDescent="0.2">
      <c r="B7" s="7">
        <v>146.9</v>
      </c>
      <c r="C7" s="7">
        <v>136.16999999999999</v>
      </c>
      <c r="D7" s="24"/>
      <c r="E7" s="14">
        <v>872.7</v>
      </c>
      <c r="F7" s="14">
        <v>1559.52</v>
      </c>
      <c r="G7" s="24"/>
      <c r="H7" s="14">
        <v>34.5</v>
      </c>
      <c r="I7" s="14">
        <v>12.76</v>
      </c>
      <c r="J7" s="45"/>
      <c r="K7" s="24"/>
      <c r="L7" s="7">
        <v>180.4</v>
      </c>
      <c r="M7" s="7">
        <v>293.02999999999997</v>
      </c>
      <c r="N7" s="33">
        <f t="shared" si="0"/>
        <v>-112.62999999999997</v>
      </c>
      <c r="O7" s="43">
        <f t="shared" si="1"/>
        <v>236.71499999999997</v>
      </c>
      <c r="AF7" s="14">
        <v>10</v>
      </c>
      <c r="AG7" s="14">
        <v>5.65</v>
      </c>
      <c r="AH7" s="33">
        <f t="shared" si="2"/>
        <v>4.3499999999999996</v>
      </c>
      <c r="AI7" s="33">
        <f t="shared" si="3"/>
        <v>7.8250000000000002</v>
      </c>
      <c r="BB7" s="15">
        <v>14</v>
      </c>
      <c r="BC7" s="15">
        <v>10</v>
      </c>
      <c r="BD7" s="32">
        <f t="shared" si="4"/>
        <v>4</v>
      </c>
      <c r="BE7" s="36">
        <f t="shared" si="5"/>
        <v>12</v>
      </c>
    </row>
    <row r="8" spans="2:57" x14ac:dyDescent="0.2">
      <c r="B8" s="7">
        <v>264.2</v>
      </c>
      <c r="C8" s="7">
        <v>325.05</v>
      </c>
      <c r="D8" s="24"/>
      <c r="E8" s="14">
        <v>942.63</v>
      </c>
      <c r="F8" s="14">
        <v>1154.57</v>
      </c>
      <c r="G8" s="24"/>
      <c r="H8" s="14">
        <v>21.2</v>
      </c>
      <c r="I8" s="14">
        <v>12.19</v>
      </c>
      <c r="J8" s="45"/>
      <c r="K8" s="24"/>
      <c r="L8" s="7">
        <v>146.9</v>
      </c>
      <c r="M8" s="7">
        <v>136.16999999999999</v>
      </c>
      <c r="N8" s="33">
        <f t="shared" si="0"/>
        <v>10.730000000000018</v>
      </c>
      <c r="O8" s="43">
        <f t="shared" si="1"/>
        <v>141.535</v>
      </c>
      <c r="AF8" s="14">
        <v>872.7</v>
      </c>
      <c r="AG8" s="14">
        <v>1259.52</v>
      </c>
      <c r="AH8" s="33">
        <f t="shared" si="2"/>
        <v>-386.81999999999994</v>
      </c>
      <c r="AI8" s="33">
        <f t="shared" si="3"/>
        <v>1066.1100000000001</v>
      </c>
      <c r="BB8" s="15">
        <v>34.5</v>
      </c>
      <c r="BC8" s="15">
        <v>12.76</v>
      </c>
      <c r="BD8" s="32">
        <f t="shared" si="4"/>
        <v>21.740000000000002</v>
      </c>
      <c r="BE8" s="36">
        <f t="shared" si="5"/>
        <v>23.63</v>
      </c>
    </row>
    <row r="9" spans="2:57" x14ac:dyDescent="0.2">
      <c r="B9" s="7">
        <v>863.7</v>
      </c>
      <c r="C9" s="7">
        <v>1070.47</v>
      </c>
      <c r="D9" s="24"/>
      <c r="E9" s="14">
        <v>52.74</v>
      </c>
      <c r="F9" s="14">
        <v>60.87</v>
      </c>
      <c r="G9" s="24"/>
      <c r="H9" s="14">
        <v>7.6</v>
      </c>
      <c r="I9" s="14">
        <v>10</v>
      </c>
      <c r="J9" s="45"/>
      <c r="K9" s="24"/>
      <c r="L9" s="7">
        <v>264.2</v>
      </c>
      <c r="M9" s="7">
        <v>325.05</v>
      </c>
      <c r="N9" s="33">
        <f t="shared" si="0"/>
        <v>-60.850000000000023</v>
      </c>
      <c r="O9" s="43">
        <f t="shared" si="1"/>
        <v>294.625</v>
      </c>
      <c r="AF9" s="14">
        <v>942.63</v>
      </c>
      <c r="AG9" s="14">
        <v>1154.57</v>
      </c>
      <c r="AH9" s="33">
        <f t="shared" si="2"/>
        <v>-211.93999999999994</v>
      </c>
      <c r="AI9" s="33">
        <f t="shared" si="3"/>
        <v>1048.5999999999999</v>
      </c>
      <c r="BB9" s="15">
        <v>21.2</v>
      </c>
      <c r="BC9" s="15">
        <v>12.19</v>
      </c>
      <c r="BD9" s="32">
        <f t="shared" si="4"/>
        <v>9.01</v>
      </c>
      <c r="BE9" s="36">
        <f t="shared" si="5"/>
        <v>16.695</v>
      </c>
    </row>
    <row r="10" spans="2:57" x14ac:dyDescent="0.2">
      <c r="B10" s="7">
        <v>690.5</v>
      </c>
      <c r="C10" s="7">
        <v>984.47</v>
      </c>
      <c r="D10" s="24"/>
      <c r="E10" s="14">
        <v>10.42</v>
      </c>
      <c r="F10" s="14">
        <v>7.55</v>
      </c>
      <c r="G10" s="24"/>
      <c r="H10" s="14">
        <v>8.1999999999999993</v>
      </c>
      <c r="I10" s="14">
        <v>10.039999999999999</v>
      </c>
      <c r="J10" s="45"/>
      <c r="K10" s="24"/>
      <c r="L10" s="7">
        <v>863.7</v>
      </c>
      <c r="M10" s="7">
        <v>1070.47</v>
      </c>
      <c r="N10" s="33">
        <f t="shared" si="0"/>
        <v>-206.76999999999998</v>
      </c>
      <c r="O10" s="43">
        <f t="shared" si="1"/>
        <v>967.08500000000004</v>
      </c>
      <c r="AF10" s="14">
        <v>52.74</v>
      </c>
      <c r="AG10" s="14">
        <v>60.87</v>
      </c>
      <c r="AH10" s="33">
        <f t="shared" si="2"/>
        <v>-8.1299999999999955</v>
      </c>
      <c r="AI10" s="33">
        <f t="shared" si="3"/>
        <v>56.805</v>
      </c>
      <c r="BB10" s="15">
        <v>7.6</v>
      </c>
      <c r="BC10" s="15">
        <v>10</v>
      </c>
      <c r="BD10" s="32">
        <f t="shared" si="4"/>
        <v>-2.4000000000000004</v>
      </c>
      <c r="BE10" s="36">
        <f t="shared" si="5"/>
        <v>8.8000000000000007</v>
      </c>
    </row>
    <row r="11" spans="2:57" x14ac:dyDescent="0.2">
      <c r="B11" s="7">
        <v>166.7</v>
      </c>
      <c r="C11" s="7">
        <v>259.63</v>
      </c>
      <c r="D11" s="24"/>
      <c r="E11" s="14">
        <v>10.56</v>
      </c>
      <c r="F11" s="14">
        <v>8.2799999999999994</v>
      </c>
      <c r="G11" s="24"/>
      <c r="H11" s="14">
        <v>14.7</v>
      </c>
      <c r="I11" s="14">
        <v>10.28</v>
      </c>
      <c r="J11" s="45"/>
      <c r="K11" s="24"/>
      <c r="L11" s="7">
        <v>690.5</v>
      </c>
      <c r="M11" s="7">
        <v>984.47</v>
      </c>
      <c r="N11" s="33">
        <f t="shared" si="0"/>
        <v>-293.97000000000003</v>
      </c>
      <c r="O11" s="43">
        <f t="shared" si="1"/>
        <v>837.48500000000001</v>
      </c>
      <c r="AF11" s="14">
        <v>10.42</v>
      </c>
      <c r="AG11" s="14">
        <v>7.55</v>
      </c>
      <c r="AH11" s="33">
        <f t="shared" si="2"/>
        <v>2.87</v>
      </c>
      <c r="AI11" s="33">
        <f t="shared" si="3"/>
        <v>8.9849999999999994</v>
      </c>
      <c r="BB11" s="15">
        <v>8.1999999999999993</v>
      </c>
      <c r="BC11" s="15">
        <v>10.039999999999999</v>
      </c>
      <c r="BD11" s="32">
        <f t="shared" si="4"/>
        <v>-1.8399999999999999</v>
      </c>
      <c r="BE11" s="36">
        <f t="shared" si="5"/>
        <v>9.1199999999999992</v>
      </c>
    </row>
    <row r="12" spans="2:57" x14ac:dyDescent="0.2">
      <c r="B12" s="7">
        <v>23.6</v>
      </c>
      <c r="C12" s="7">
        <v>51.07</v>
      </c>
      <c r="D12" s="24"/>
      <c r="E12" s="14">
        <v>13.19</v>
      </c>
      <c r="F12" s="14">
        <v>12.53</v>
      </c>
      <c r="G12" s="24"/>
      <c r="H12" s="14">
        <v>13.9</v>
      </c>
      <c r="I12" s="14">
        <v>10</v>
      </c>
      <c r="J12" s="45"/>
      <c r="K12" s="24"/>
      <c r="L12" s="7">
        <v>166.7</v>
      </c>
      <c r="M12" s="7">
        <v>259.63</v>
      </c>
      <c r="N12" s="33">
        <f t="shared" si="0"/>
        <v>-92.93</v>
      </c>
      <c r="O12" s="43">
        <f t="shared" si="1"/>
        <v>213.16499999999999</v>
      </c>
      <c r="AF12" s="14">
        <v>10.56</v>
      </c>
      <c r="AG12" s="14">
        <v>8.2799999999999994</v>
      </c>
      <c r="AH12" s="33">
        <f t="shared" si="2"/>
        <v>2.2800000000000011</v>
      </c>
      <c r="AI12" s="33">
        <f t="shared" si="3"/>
        <v>9.42</v>
      </c>
      <c r="BB12" s="15">
        <v>14.7</v>
      </c>
      <c r="BC12" s="15">
        <v>10.28</v>
      </c>
      <c r="BD12" s="32">
        <f t="shared" si="4"/>
        <v>4.42</v>
      </c>
      <c r="BE12" s="36">
        <f t="shared" si="5"/>
        <v>12.489999999999998</v>
      </c>
    </row>
    <row r="13" spans="2:57" x14ac:dyDescent="0.2">
      <c r="B13" s="7">
        <v>6.5</v>
      </c>
      <c r="C13" s="7">
        <v>15.75</v>
      </c>
      <c r="D13" s="24"/>
      <c r="E13" s="14">
        <v>14.93</v>
      </c>
      <c r="F13" s="14">
        <v>28.43</v>
      </c>
      <c r="G13" s="24"/>
      <c r="H13" s="14">
        <v>17.100000000000001</v>
      </c>
      <c r="I13" s="14">
        <v>10</v>
      </c>
      <c r="J13" s="45"/>
      <c r="K13" s="24"/>
      <c r="L13" s="7">
        <v>23.6</v>
      </c>
      <c r="M13" s="7">
        <v>51.07</v>
      </c>
      <c r="N13" s="33">
        <f t="shared" si="0"/>
        <v>-27.47</v>
      </c>
      <c r="O13" s="43">
        <f t="shared" si="1"/>
        <v>37.335000000000001</v>
      </c>
      <c r="AF13" s="14">
        <v>13.19</v>
      </c>
      <c r="AG13" s="14">
        <v>12.53</v>
      </c>
      <c r="AH13" s="33">
        <f t="shared" si="2"/>
        <v>0.66000000000000014</v>
      </c>
      <c r="AI13" s="33">
        <f t="shared" si="3"/>
        <v>12.86</v>
      </c>
      <c r="BB13" s="15">
        <v>13.9</v>
      </c>
      <c r="BC13" s="15">
        <v>10</v>
      </c>
      <c r="BD13" s="32">
        <f t="shared" si="4"/>
        <v>3.9000000000000004</v>
      </c>
      <c r="BE13" s="36">
        <f t="shared" si="5"/>
        <v>11.95</v>
      </c>
    </row>
    <row r="14" spans="2:57" x14ac:dyDescent="0.2">
      <c r="B14" s="7">
        <v>2.1</v>
      </c>
      <c r="C14" s="7">
        <v>9.4499999999999993</v>
      </c>
      <c r="D14" s="24"/>
      <c r="E14" s="14">
        <v>640.4</v>
      </c>
      <c r="F14" s="14">
        <v>784.93</v>
      </c>
      <c r="G14" s="24"/>
      <c r="H14" s="14">
        <v>25.8</v>
      </c>
      <c r="I14" s="14">
        <v>10.06</v>
      </c>
      <c r="J14" s="45"/>
      <c r="K14" s="24"/>
      <c r="L14" s="7">
        <v>6.5</v>
      </c>
      <c r="M14" s="7">
        <v>15.75</v>
      </c>
      <c r="N14" s="33">
        <f t="shared" si="0"/>
        <v>-9.25</v>
      </c>
      <c r="O14" s="43">
        <f t="shared" si="1"/>
        <v>11.125</v>
      </c>
      <c r="AF14" s="14">
        <v>14.93</v>
      </c>
      <c r="AG14" s="14">
        <v>28.43</v>
      </c>
      <c r="AH14" s="33">
        <f t="shared" si="2"/>
        <v>-13.5</v>
      </c>
      <c r="AI14" s="33">
        <f t="shared" si="3"/>
        <v>21.68</v>
      </c>
      <c r="BB14" s="15">
        <v>17.100000000000001</v>
      </c>
      <c r="BC14" s="15">
        <v>10</v>
      </c>
      <c r="BD14" s="32">
        <f t="shared" si="4"/>
        <v>7.1000000000000014</v>
      </c>
      <c r="BE14" s="36">
        <f t="shared" si="5"/>
        <v>13.55</v>
      </c>
    </row>
    <row r="15" spans="2:57" x14ac:dyDescent="0.2">
      <c r="B15" s="7">
        <v>2.2000000000000002</v>
      </c>
      <c r="C15" s="7">
        <v>7.73</v>
      </c>
      <c r="D15" s="24"/>
      <c r="E15" s="14">
        <v>420.15</v>
      </c>
      <c r="F15" s="14">
        <v>562.28</v>
      </c>
      <c r="G15" s="24"/>
      <c r="H15" s="14">
        <v>24.9</v>
      </c>
      <c r="I15" s="14">
        <v>10.14</v>
      </c>
      <c r="J15" s="45"/>
      <c r="K15" s="24"/>
      <c r="L15" s="7">
        <v>2.1</v>
      </c>
      <c r="M15" s="7">
        <v>9.4499999999999993</v>
      </c>
      <c r="N15" s="33">
        <f t="shared" si="0"/>
        <v>-7.35</v>
      </c>
      <c r="O15" s="43">
        <f t="shared" si="1"/>
        <v>5.7749999999999995</v>
      </c>
      <c r="AF15" s="14">
        <v>640.4</v>
      </c>
      <c r="AG15" s="14">
        <v>784.93</v>
      </c>
      <c r="AH15" s="33">
        <f t="shared" si="2"/>
        <v>-144.52999999999997</v>
      </c>
      <c r="AI15" s="33">
        <f t="shared" si="3"/>
        <v>712.66499999999996</v>
      </c>
      <c r="BB15" s="15">
        <v>25.8</v>
      </c>
      <c r="BC15" s="15">
        <v>10.06</v>
      </c>
      <c r="BD15" s="32">
        <f t="shared" si="4"/>
        <v>15.74</v>
      </c>
      <c r="BE15" s="36">
        <f t="shared" si="5"/>
        <v>17.93</v>
      </c>
    </row>
    <row r="16" spans="2:57" x14ac:dyDescent="0.2">
      <c r="B16" s="7">
        <v>8.1</v>
      </c>
      <c r="C16" s="7">
        <v>9.93</v>
      </c>
      <c r="D16" s="24"/>
      <c r="E16" s="14">
        <v>349.98</v>
      </c>
      <c r="F16" s="14">
        <v>471.8</v>
      </c>
      <c r="G16" s="24"/>
      <c r="H16" s="14">
        <v>33.9</v>
      </c>
      <c r="I16" s="14">
        <v>11.96</v>
      </c>
      <c r="J16" s="45"/>
      <c r="K16" s="24"/>
      <c r="L16" s="7">
        <v>2.2000000000000002</v>
      </c>
      <c r="M16" s="7">
        <v>7.73</v>
      </c>
      <c r="N16" s="33">
        <f t="shared" si="0"/>
        <v>-5.53</v>
      </c>
      <c r="O16" s="43">
        <f t="shared" si="1"/>
        <v>4.9649999999999999</v>
      </c>
      <c r="AF16" s="14">
        <v>420.15</v>
      </c>
      <c r="AG16" s="14">
        <v>562.28</v>
      </c>
      <c r="AH16" s="33">
        <f t="shared" si="2"/>
        <v>-142.13</v>
      </c>
      <c r="AI16" s="33">
        <f t="shared" si="3"/>
        <v>491.21499999999997</v>
      </c>
      <c r="BB16" s="15">
        <v>24.9</v>
      </c>
      <c r="BC16" s="15">
        <v>10.14</v>
      </c>
      <c r="BD16" s="32">
        <f t="shared" si="4"/>
        <v>14.759999999999998</v>
      </c>
      <c r="BE16" s="36">
        <f t="shared" si="5"/>
        <v>17.52</v>
      </c>
    </row>
    <row r="17" spans="2:57" x14ac:dyDescent="0.2">
      <c r="B17" s="7">
        <v>5.9</v>
      </c>
      <c r="C17" s="7">
        <v>9.52</v>
      </c>
      <c r="D17" s="24"/>
      <c r="E17" s="14">
        <v>140.22999999999999</v>
      </c>
      <c r="F17" s="14">
        <v>163.53</v>
      </c>
      <c r="G17" s="24"/>
      <c r="H17" s="29">
        <v>27</v>
      </c>
      <c r="I17" s="14">
        <v>10.15</v>
      </c>
      <c r="J17" s="45"/>
      <c r="K17" s="24"/>
      <c r="L17" s="7">
        <v>8.1</v>
      </c>
      <c r="M17" s="7">
        <v>9.93</v>
      </c>
      <c r="N17" s="33">
        <f t="shared" si="0"/>
        <v>-1.83</v>
      </c>
      <c r="O17" s="43">
        <f t="shared" si="1"/>
        <v>9.0150000000000006</v>
      </c>
      <c r="AF17" s="14">
        <v>349.98</v>
      </c>
      <c r="AG17" s="14">
        <v>471.8</v>
      </c>
      <c r="AH17" s="33">
        <f t="shared" si="2"/>
        <v>-121.82</v>
      </c>
      <c r="AI17" s="33">
        <f t="shared" si="3"/>
        <v>410.89</v>
      </c>
      <c r="BB17" s="15">
        <v>33.9</v>
      </c>
      <c r="BC17" s="15">
        <v>11.96</v>
      </c>
      <c r="BD17" s="32">
        <f t="shared" si="4"/>
        <v>21.939999999999998</v>
      </c>
      <c r="BE17" s="36">
        <f t="shared" si="5"/>
        <v>22.93</v>
      </c>
    </row>
    <row r="18" spans="2:57" x14ac:dyDescent="0.2">
      <c r="B18" s="7">
        <v>6.5</v>
      </c>
      <c r="C18" s="7">
        <v>7.93</v>
      </c>
      <c r="D18" s="24"/>
      <c r="E18" s="14">
        <v>15.62</v>
      </c>
      <c r="F18" s="14">
        <v>53.51</v>
      </c>
      <c r="G18" s="24"/>
      <c r="H18" s="14">
        <v>20.7</v>
      </c>
      <c r="I18" s="29">
        <v>10.44</v>
      </c>
      <c r="J18" s="45"/>
      <c r="K18" s="24"/>
      <c r="L18" s="7">
        <v>5.9</v>
      </c>
      <c r="M18" s="7">
        <v>9.52</v>
      </c>
      <c r="N18" s="33">
        <f t="shared" si="0"/>
        <v>-3.6199999999999992</v>
      </c>
      <c r="O18" s="43">
        <f t="shared" si="1"/>
        <v>7.71</v>
      </c>
      <c r="AF18" s="14">
        <v>140.22999999999999</v>
      </c>
      <c r="AG18" s="14">
        <v>163.53</v>
      </c>
      <c r="AH18" s="33">
        <f t="shared" si="2"/>
        <v>-23.300000000000011</v>
      </c>
      <c r="AI18" s="33">
        <f t="shared" si="3"/>
        <v>151.88</v>
      </c>
      <c r="BB18" s="32">
        <v>27</v>
      </c>
      <c r="BC18" s="15">
        <v>10.15</v>
      </c>
      <c r="BD18" s="32">
        <f t="shared" si="4"/>
        <v>16.850000000000001</v>
      </c>
      <c r="BE18" s="36">
        <f t="shared" si="5"/>
        <v>18.574999999999999</v>
      </c>
    </row>
    <row r="19" spans="2:57" x14ac:dyDescent="0.2">
      <c r="B19" s="7">
        <v>6</v>
      </c>
      <c r="C19" s="7">
        <v>8.6300000000000008</v>
      </c>
      <c r="D19" s="24"/>
      <c r="E19" s="14">
        <v>34.89</v>
      </c>
      <c r="F19" s="29">
        <v>30.5</v>
      </c>
      <c r="G19" s="24"/>
      <c r="H19" s="14">
        <v>10.5</v>
      </c>
      <c r="I19" s="14">
        <v>10</v>
      </c>
      <c r="J19" s="45"/>
      <c r="K19" s="24"/>
      <c r="L19" s="7">
        <v>6.5</v>
      </c>
      <c r="M19" s="7">
        <v>7.93</v>
      </c>
      <c r="N19" s="33">
        <f t="shared" si="0"/>
        <v>-1.4299999999999997</v>
      </c>
      <c r="O19" s="43">
        <f t="shared" si="1"/>
        <v>7.2149999999999999</v>
      </c>
      <c r="AF19" s="14">
        <v>15.62</v>
      </c>
      <c r="AG19" s="14">
        <v>53.51</v>
      </c>
      <c r="AH19" s="33">
        <f t="shared" si="2"/>
        <v>-37.89</v>
      </c>
      <c r="AI19" s="33">
        <f t="shared" si="3"/>
        <v>34.564999999999998</v>
      </c>
      <c r="BB19" s="15">
        <v>20.7</v>
      </c>
      <c r="BC19" s="32">
        <v>10.44</v>
      </c>
      <c r="BD19" s="32">
        <f t="shared" si="4"/>
        <v>10.26</v>
      </c>
      <c r="BE19" s="36">
        <f t="shared" si="5"/>
        <v>15.57</v>
      </c>
    </row>
    <row r="20" spans="2:57" x14ac:dyDescent="0.2">
      <c r="B20" s="7">
        <v>6.2</v>
      </c>
      <c r="C20" s="7">
        <v>8.9499999999999993</v>
      </c>
      <c r="D20" s="24"/>
      <c r="E20" s="14">
        <v>31.46</v>
      </c>
      <c r="F20" s="14">
        <v>40.83</v>
      </c>
      <c r="G20" s="24"/>
      <c r="H20" s="14">
        <v>17.5</v>
      </c>
      <c r="I20" s="14">
        <v>10</v>
      </c>
      <c r="J20" s="45"/>
      <c r="K20" s="24"/>
      <c r="L20" s="7">
        <v>6</v>
      </c>
      <c r="M20" s="7">
        <v>8.6300000000000008</v>
      </c>
      <c r="N20" s="33">
        <f t="shared" si="0"/>
        <v>-2.6300000000000008</v>
      </c>
      <c r="O20" s="43">
        <f t="shared" si="1"/>
        <v>7.3150000000000004</v>
      </c>
      <c r="AF20" s="14">
        <v>34.89</v>
      </c>
      <c r="AG20" s="29">
        <v>30.5</v>
      </c>
      <c r="AH20" s="33">
        <f t="shared" si="2"/>
        <v>4.3900000000000006</v>
      </c>
      <c r="AI20" s="33">
        <f t="shared" si="3"/>
        <v>32.695</v>
      </c>
      <c r="BB20" s="15">
        <v>10.5</v>
      </c>
      <c r="BC20" s="15">
        <v>10</v>
      </c>
      <c r="BD20" s="32">
        <f t="shared" si="4"/>
        <v>0.5</v>
      </c>
      <c r="BE20" s="36">
        <f t="shared" si="5"/>
        <v>10.25</v>
      </c>
    </row>
    <row r="21" spans="2:57" x14ac:dyDescent="0.2">
      <c r="B21" s="7">
        <v>6.5</v>
      </c>
      <c r="C21" s="7">
        <v>8.83</v>
      </c>
      <c r="D21" s="24"/>
      <c r="E21" s="14">
        <v>71.88</v>
      </c>
      <c r="F21" s="14">
        <v>80.45</v>
      </c>
      <c r="G21" s="24"/>
      <c r="H21" s="14">
        <v>13.5</v>
      </c>
      <c r="I21" s="14">
        <v>10</v>
      </c>
      <c r="J21" s="45"/>
      <c r="K21" s="24"/>
      <c r="L21" s="7">
        <v>6.2</v>
      </c>
      <c r="M21" s="7">
        <v>8.9499999999999993</v>
      </c>
      <c r="N21" s="33">
        <f t="shared" si="0"/>
        <v>-2.7499999999999991</v>
      </c>
      <c r="O21" s="43">
        <f t="shared" si="1"/>
        <v>7.5749999999999993</v>
      </c>
      <c r="AF21" s="14">
        <v>31.46</v>
      </c>
      <c r="AG21" s="14">
        <v>40.83</v>
      </c>
      <c r="AH21" s="33">
        <f t="shared" si="2"/>
        <v>-9.3699999999999974</v>
      </c>
      <c r="AI21" s="33">
        <f t="shared" si="3"/>
        <v>36.144999999999996</v>
      </c>
      <c r="BB21" s="15">
        <v>17.5</v>
      </c>
      <c r="BC21" s="15">
        <v>10</v>
      </c>
      <c r="BD21" s="32">
        <f t="shared" si="4"/>
        <v>7.5</v>
      </c>
      <c r="BE21" s="36">
        <f t="shared" si="5"/>
        <v>13.75</v>
      </c>
    </row>
    <row r="22" spans="2:57" x14ac:dyDescent="0.2">
      <c r="B22" s="7">
        <v>6.5</v>
      </c>
      <c r="C22" s="7">
        <v>8.43</v>
      </c>
      <c r="D22" s="24"/>
      <c r="E22" s="14">
        <v>10.16</v>
      </c>
      <c r="F22" s="14">
        <v>26.43</v>
      </c>
      <c r="G22" s="24"/>
      <c r="H22" s="14">
        <v>4.3</v>
      </c>
      <c r="I22" s="14">
        <v>10</v>
      </c>
      <c r="J22" s="45"/>
      <c r="K22" s="24"/>
      <c r="L22" s="7">
        <v>6.5</v>
      </c>
      <c r="M22" s="7">
        <v>8.83</v>
      </c>
      <c r="N22" s="33">
        <f t="shared" si="0"/>
        <v>-2.33</v>
      </c>
      <c r="O22" s="43">
        <f t="shared" si="1"/>
        <v>7.665</v>
      </c>
      <c r="AF22" s="14">
        <v>71.88</v>
      </c>
      <c r="AG22" s="14">
        <v>80.45</v>
      </c>
      <c r="AH22" s="33">
        <f t="shared" si="2"/>
        <v>-8.5700000000000074</v>
      </c>
      <c r="AI22" s="33">
        <f t="shared" si="3"/>
        <v>76.164999999999992</v>
      </c>
      <c r="BB22" s="15">
        <v>13.5</v>
      </c>
      <c r="BC22" s="15">
        <v>10</v>
      </c>
      <c r="BD22" s="32">
        <f t="shared" si="4"/>
        <v>3.5</v>
      </c>
      <c r="BE22" s="36">
        <f t="shared" si="5"/>
        <v>11.75</v>
      </c>
    </row>
    <row r="23" spans="2:57" x14ac:dyDescent="0.2">
      <c r="B23" s="7">
        <v>8.1999999999999993</v>
      </c>
      <c r="C23" s="7">
        <v>14.13</v>
      </c>
      <c r="D23" s="24"/>
      <c r="E23" s="14">
        <v>10</v>
      </c>
      <c r="F23" s="14">
        <v>16.079999999999998</v>
      </c>
      <c r="G23" s="24"/>
      <c r="H23" s="14">
        <v>11.6</v>
      </c>
      <c r="I23" s="14">
        <v>10.029999999999999</v>
      </c>
      <c r="J23" s="45"/>
      <c r="K23" s="24"/>
      <c r="L23" s="7">
        <v>6.5</v>
      </c>
      <c r="M23" s="7">
        <v>8.43</v>
      </c>
      <c r="N23" s="33">
        <f t="shared" si="0"/>
        <v>-1.9299999999999997</v>
      </c>
      <c r="O23" s="43">
        <f t="shared" si="1"/>
        <v>7.4649999999999999</v>
      </c>
      <c r="AF23" s="14">
        <v>10.16</v>
      </c>
      <c r="AG23" s="14">
        <v>26.43</v>
      </c>
      <c r="AH23" s="33">
        <f t="shared" si="2"/>
        <v>-16.27</v>
      </c>
      <c r="AI23" s="33">
        <f t="shared" si="3"/>
        <v>18.295000000000002</v>
      </c>
      <c r="BB23" s="15">
        <v>4.3</v>
      </c>
      <c r="BC23" s="15">
        <v>10</v>
      </c>
      <c r="BD23" s="32">
        <f t="shared" si="4"/>
        <v>-5.7</v>
      </c>
      <c r="BE23" s="36">
        <f t="shared" si="5"/>
        <v>7.15</v>
      </c>
    </row>
    <row r="24" spans="2:57" x14ac:dyDescent="0.2">
      <c r="B24" s="16">
        <v>16.2</v>
      </c>
      <c r="C24" s="7">
        <v>28.63</v>
      </c>
      <c r="D24" s="24"/>
      <c r="E24" s="14">
        <v>143.51</v>
      </c>
      <c r="F24" s="14">
        <v>142.63</v>
      </c>
      <c r="G24" s="24"/>
      <c r="H24" s="30">
        <v>8.8000000000000007</v>
      </c>
      <c r="I24" s="14">
        <v>11.1</v>
      </c>
      <c r="J24" s="45"/>
      <c r="K24" s="24"/>
      <c r="L24" s="7">
        <v>8.1999999999999993</v>
      </c>
      <c r="M24" s="7">
        <v>14.13</v>
      </c>
      <c r="N24" s="33">
        <f t="shared" si="0"/>
        <v>-5.9300000000000015</v>
      </c>
      <c r="O24" s="43">
        <f t="shared" si="1"/>
        <v>11.164999999999999</v>
      </c>
      <c r="AF24" s="14">
        <v>10</v>
      </c>
      <c r="AG24" s="14">
        <v>16.079999999999998</v>
      </c>
      <c r="AH24" s="33">
        <f t="shared" si="2"/>
        <v>-6.0799999999999983</v>
      </c>
      <c r="AI24" s="33">
        <f t="shared" si="3"/>
        <v>13.04</v>
      </c>
      <c r="BB24" s="15">
        <v>11.6</v>
      </c>
      <c r="BC24" s="15">
        <v>10.029999999999999</v>
      </c>
      <c r="BD24" s="32">
        <f t="shared" si="4"/>
        <v>1.5700000000000003</v>
      </c>
      <c r="BE24" s="36">
        <f t="shared" si="5"/>
        <v>10.815</v>
      </c>
    </row>
    <row r="25" spans="2:57" x14ac:dyDescent="0.2">
      <c r="B25" s="16">
        <v>396</v>
      </c>
      <c r="C25" s="7">
        <v>449.81</v>
      </c>
      <c r="D25" s="24"/>
      <c r="E25" s="30">
        <v>634.11</v>
      </c>
      <c r="F25" s="14">
        <v>898.15</v>
      </c>
      <c r="G25" s="24"/>
      <c r="H25" s="14">
        <v>14.9</v>
      </c>
      <c r="I25" s="30">
        <v>10</v>
      </c>
      <c r="J25" s="45"/>
      <c r="K25" s="24"/>
      <c r="L25" s="16">
        <v>16.2</v>
      </c>
      <c r="M25" s="7">
        <v>28.63</v>
      </c>
      <c r="N25" s="33">
        <f t="shared" si="0"/>
        <v>-12.43</v>
      </c>
      <c r="O25" s="43">
        <f t="shared" si="1"/>
        <v>22.414999999999999</v>
      </c>
      <c r="AF25" s="14">
        <v>143.51</v>
      </c>
      <c r="AG25" s="14">
        <v>142.63</v>
      </c>
      <c r="AH25" s="33">
        <f t="shared" si="2"/>
        <v>0.87999999999999545</v>
      </c>
      <c r="AI25" s="33">
        <f t="shared" si="3"/>
        <v>143.07</v>
      </c>
      <c r="BB25" s="31">
        <v>8.8000000000000007</v>
      </c>
      <c r="BC25" s="15">
        <v>11.1</v>
      </c>
      <c r="BD25" s="32">
        <f t="shared" si="4"/>
        <v>-2.2999999999999989</v>
      </c>
      <c r="BE25" s="36">
        <f t="shared" si="5"/>
        <v>9.9499999999999993</v>
      </c>
    </row>
    <row r="26" spans="2:57" x14ac:dyDescent="0.2">
      <c r="B26" s="8">
        <v>80</v>
      </c>
      <c r="C26" s="8">
        <v>22.35</v>
      </c>
      <c r="E26" s="31">
        <v>11.63</v>
      </c>
      <c r="F26" s="14">
        <v>22.58</v>
      </c>
      <c r="H26" s="14">
        <v>26.2</v>
      </c>
      <c r="I26" s="1">
        <v>14.39</v>
      </c>
      <c r="L26" s="16">
        <v>396</v>
      </c>
      <c r="M26" s="7">
        <v>449.81</v>
      </c>
      <c r="N26" s="33">
        <f t="shared" si="0"/>
        <v>-53.81</v>
      </c>
      <c r="O26" s="43">
        <f t="shared" si="1"/>
        <v>422.90499999999997</v>
      </c>
      <c r="AF26" s="30">
        <v>634.11</v>
      </c>
      <c r="AG26" s="14">
        <v>898.15</v>
      </c>
      <c r="AH26" s="33">
        <f t="shared" si="2"/>
        <v>-264.03999999999996</v>
      </c>
      <c r="AI26" s="33">
        <f t="shared" si="3"/>
        <v>766.13</v>
      </c>
      <c r="BB26" s="15">
        <v>14.9</v>
      </c>
      <c r="BC26" s="31">
        <v>10</v>
      </c>
      <c r="BD26" s="32">
        <f t="shared" si="4"/>
        <v>4.9000000000000004</v>
      </c>
      <c r="BE26" s="36">
        <f t="shared" si="5"/>
        <v>12.45</v>
      </c>
    </row>
    <row r="27" spans="2:57" x14ac:dyDescent="0.2">
      <c r="B27" s="16">
        <v>10</v>
      </c>
      <c r="C27" s="7">
        <v>9.75</v>
      </c>
      <c r="E27" s="32">
        <v>13.46</v>
      </c>
      <c r="F27" s="29">
        <v>31.8</v>
      </c>
      <c r="H27" s="14">
        <v>17.100000000000001</v>
      </c>
      <c r="I27" s="1">
        <v>12.37</v>
      </c>
      <c r="L27" s="8">
        <v>80</v>
      </c>
      <c r="M27" s="8">
        <v>22.35</v>
      </c>
      <c r="N27" s="33">
        <f t="shared" si="0"/>
        <v>57.65</v>
      </c>
      <c r="O27" s="43">
        <f t="shared" si="1"/>
        <v>51.174999999999997</v>
      </c>
      <c r="AF27" s="31">
        <v>11.63</v>
      </c>
      <c r="AG27" s="14">
        <v>22.58</v>
      </c>
      <c r="AH27" s="33">
        <f t="shared" si="2"/>
        <v>-10.949999999999998</v>
      </c>
      <c r="AI27" s="33">
        <f t="shared" si="3"/>
        <v>17.105</v>
      </c>
      <c r="BB27" s="15">
        <v>26.2</v>
      </c>
      <c r="BC27" s="13">
        <v>14.39</v>
      </c>
      <c r="BD27" s="32">
        <f t="shared" si="4"/>
        <v>11.809999999999999</v>
      </c>
      <c r="BE27" s="36">
        <f t="shared" si="5"/>
        <v>20.295000000000002</v>
      </c>
    </row>
    <row r="28" spans="2:57" x14ac:dyDescent="0.2">
      <c r="B28" s="16">
        <v>8</v>
      </c>
      <c r="C28" s="7">
        <v>12.33</v>
      </c>
      <c r="E28" s="31">
        <v>19.34</v>
      </c>
      <c r="F28" s="14">
        <v>47.22</v>
      </c>
      <c r="H28" s="14">
        <v>12.26</v>
      </c>
      <c r="I28" s="1">
        <v>10.01</v>
      </c>
      <c r="L28" s="16">
        <v>10</v>
      </c>
      <c r="M28" s="7">
        <v>9.75</v>
      </c>
      <c r="N28" s="33">
        <f t="shared" si="0"/>
        <v>0.25</v>
      </c>
      <c r="O28" s="43">
        <f t="shared" si="1"/>
        <v>9.875</v>
      </c>
      <c r="AF28" s="32">
        <v>13.46</v>
      </c>
      <c r="AG28" s="29">
        <v>31.8</v>
      </c>
      <c r="AH28" s="33">
        <f t="shared" si="2"/>
        <v>-18.34</v>
      </c>
      <c r="AI28" s="33">
        <f t="shared" si="3"/>
        <v>22.630000000000003</v>
      </c>
      <c r="BB28" s="15">
        <v>17.100000000000001</v>
      </c>
      <c r="BC28" s="13">
        <v>12.37</v>
      </c>
      <c r="BD28" s="32">
        <f t="shared" si="4"/>
        <v>4.7300000000000022</v>
      </c>
      <c r="BE28" s="36">
        <f t="shared" si="5"/>
        <v>14.734999999999999</v>
      </c>
    </row>
    <row r="29" spans="2:57" x14ac:dyDescent="0.2">
      <c r="B29" s="7">
        <v>10</v>
      </c>
      <c r="C29" s="7">
        <v>14.05</v>
      </c>
      <c r="E29" s="31">
        <v>189.48</v>
      </c>
      <c r="F29" s="14">
        <v>186.25</v>
      </c>
      <c r="H29" s="14">
        <v>27.6</v>
      </c>
      <c r="I29" s="1">
        <v>10.37</v>
      </c>
      <c r="L29" s="16">
        <v>8</v>
      </c>
      <c r="M29" s="7">
        <v>12.33</v>
      </c>
      <c r="N29" s="33">
        <f t="shared" si="0"/>
        <v>-4.33</v>
      </c>
      <c r="O29" s="43">
        <f t="shared" si="1"/>
        <v>10.164999999999999</v>
      </c>
      <c r="AF29" s="31">
        <v>19.34</v>
      </c>
      <c r="AG29" s="14">
        <v>47.22</v>
      </c>
      <c r="AH29" s="33">
        <f t="shared" si="2"/>
        <v>-27.88</v>
      </c>
      <c r="AI29" s="33">
        <f t="shared" si="3"/>
        <v>33.28</v>
      </c>
      <c r="BB29" s="15">
        <v>12.26</v>
      </c>
      <c r="BC29" s="13">
        <v>10.01</v>
      </c>
      <c r="BD29" s="32">
        <f t="shared" si="4"/>
        <v>2.25</v>
      </c>
      <c r="BE29" s="36">
        <f t="shared" si="5"/>
        <v>11.135</v>
      </c>
    </row>
    <row r="30" spans="2:57" x14ac:dyDescent="0.2">
      <c r="B30" s="7">
        <v>11</v>
      </c>
      <c r="C30" s="7">
        <v>13.7</v>
      </c>
      <c r="E30" s="31">
        <v>17.12</v>
      </c>
      <c r="F30" s="14">
        <v>41.53</v>
      </c>
      <c r="H30" s="14">
        <v>87.7</v>
      </c>
      <c r="I30" s="1">
        <v>26.66</v>
      </c>
      <c r="L30" s="7">
        <v>10</v>
      </c>
      <c r="M30" s="7">
        <v>14.05</v>
      </c>
      <c r="N30" s="33">
        <f t="shared" si="0"/>
        <v>-4.0500000000000007</v>
      </c>
      <c r="O30" s="43">
        <f t="shared" si="1"/>
        <v>12.025</v>
      </c>
      <c r="AF30" s="31">
        <v>189.48</v>
      </c>
      <c r="AG30" s="14">
        <v>186.25</v>
      </c>
      <c r="AH30" s="33">
        <f t="shared" si="2"/>
        <v>3.2299999999999898</v>
      </c>
      <c r="AI30" s="33">
        <f t="shared" si="3"/>
        <v>187.86500000000001</v>
      </c>
      <c r="BB30" s="15">
        <v>27.6</v>
      </c>
      <c r="BC30" s="13">
        <v>10.37</v>
      </c>
      <c r="BD30" s="32">
        <f t="shared" si="4"/>
        <v>17.230000000000004</v>
      </c>
      <c r="BE30" s="36">
        <f t="shared" si="5"/>
        <v>18.984999999999999</v>
      </c>
    </row>
    <row r="31" spans="2:57" x14ac:dyDescent="0.2">
      <c r="B31" s="7">
        <v>6</v>
      </c>
      <c r="C31" s="7">
        <v>13.71</v>
      </c>
      <c r="E31" s="31">
        <v>10</v>
      </c>
      <c r="F31" s="14">
        <v>8.15</v>
      </c>
      <c r="H31" s="14">
        <v>171.1</v>
      </c>
      <c r="I31" s="1">
        <v>52.07</v>
      </c>
      <c r="L31" s="7">
        <v>11</v>
      </c>
      <c r="M31" s="7">
        <v>13.7</v>
      </c>
      <c r="N31" s="33">
        <f t="shared" si="0"/>
        <v>-2.6999999999999993</v>
      </c>
      <c r="O31" s="43">
        <f t="shared" si="1"/>
        <v>12.35</v>
      </c>
      <c r="AF31" s="31">
        <v>17.12</v>
      </c>
      <c r="AG31" s="14">
        <v>41.53</v>
      </c>
      <c r="AH31" s="33">
        <f t="shared" si="2"/>
        <v>-24.41</v>
      </c>
      <c r="AI31" s="33">
        <f t="shared" si="3"/>
        <v>29.325000000000003</v>
      </c>
      <c r="BB31" s="15">
        <v>87.7</v>
      </c>
      <c r="BC31" s="13">
        <v>26.66</v>
      </c>
      <c r="BD31" s="32">
        <f t="shared" si="4"/>
        <v>61.040000000000006</v>
      </c>
      <c r="BE31" s="36">
        <f t="shared" si="5"/>
        <v>57.18</v>
      </c>
    </row>
    <row r="32" spans="2:57" x14ac:dyDescent="0.2">
      <c r="B32" s="7">
        <v>12</v>
      </c>
      <c r="C32" s="7">
        <v>13.3</v>
      </c>
      <c r="E32" s="31">
        <v>12.37</v>
      </c>
      <c r="F32" s="14">
        <v>9.2200000000000006</v>
      </c>
      <c r="H32" s="14">
        <v>10.8</v>
      </c>
      <c r="I32" s="1">
        <v>10.029999999999999</v>
      </c>
      <c r="L32" s="7">
        <v>6</v>
      </c>
      <c r="M32" s="7">
        <v>13.71</v>
      </c>
      <c r="N32" s="33">
        <f t="shared" si="0"/>
        <v>-7.7100000000000009</v>
      </c>
      <c r="O32" s="43">
        <f t="shared" si="1"/>
        <v>9.8550000000000004</v>
      </c>
      <c r="AF32" s="31">
        <v>10</v>
      </c>
      <c r="AG32" s="14">
        <v>8.15</v>
      </c>
      <c r="AH32" s="33">
        <f t="shared" si="2"/>
        <v>1.8499999999999996</v>
      </c>
      <c r="AI32" s="33">
        <f t="shared" si="3"/>
        <v>9.0749999999999993</v>
      </c>
      <c r="AO32" s="11" t="s">
        <v>41</v>
      </c>
      <c r="AP32" s="11" t="s">
        <v>42</v>
      </c>
      <c r="BB32" s="15">
        <v>171.1</v>
      </c>
      <c r="BC32" s="13">
        <v>52.07</v>
      </c>
      <c r="BD32" s="32">
        <f t="shared" si="4"/>
        <v>119.03</v>
      </c>
      <c r="BE32" s="36">
        <f t="shared" si="5"/>
        <v>111.58499999999999</v>
      </c>
    </row>
    <row r="33" spans="2:67" x14ac:dyDescent="0.2">
      <c r="B33" s="7">
        <v>67</v>
      </c>
      <c r="C33" s="7">
        <v>14.18</v>
      </c>
      <c r="E33" s="31">
        <v>10.07</v>
      </c>
      <c r="F33" s="14">
        <v>8.8000000000000007</v>
      </c>
      <c r="H33" s="14">
        <v>10.8</v>
      </c>
      <c r="I33" s="1">
        <v>14.98</v>
      </c>
      <c r="L33" s="7">
        <v>12</v>
      </c>
      <c r="M33" s="7">
        <v>13.3</v>
      </c>
      <c r="N33" s="33">
        <f t="shared" si="0"/>
        <v>-1.3000000000000007</v>
      </c>
      <c r="O33" s="43">
        <f t="shared" si="1"/>
        <v>12.65</v>
      </c>
      <c r="AF33" s="31">
        <v>12.37</v>
      </c>
      <c r="AG33" s="14">
        <v>9.2200000000000006</v>
      </c>
      <c r="AH33" s="33">
        <f t="shared" si="2"/>
        <v>3.1499999999999986</v>
      </c>
      <c r="AI33" s="33">
        <f t="shared" si="3"/>
        <v>10.795</v>
      </c>
      <c r="AO33" s="11">
        <v>190</v>
      </c>
      <c r="AP33" s="11">
        <v>5</v>
      </c>
      <c r="AR33" s="11">
        <f>AP33/AO33</f>
        <v>2.6315789473684209E-2</v>
      </c>
      <c r="BB33" s="15">
        <v>10.8</v>
      </c>
      <c r="BC33" s="13">
        <v>10.029999999999999</v>
      </c>
      <c r="BD33" s="32">
        <f t="shared" si="4"/>
        <v>0.77000000000000135</v>
      </c>
      <c r="BE33" s="36">
        <f t="shared" si="5"/>
        <v>10.414999999999999</v>
      </c>
    </row>
    <row r="34" spans="2:67" x14ac:dyDescent="0.2">
      <c r="B34" s="7">
        <v>298.5</v>
      </c>
      <c r="C34" s="7">
        <v>328.32</v>
      </c>
      <c r="E34" s="31">
        <v>10</v>
      </c>
      <c r="F34" s="14">
        <v>8.57</v>
      </c>
      <c r="H34" s="14">
        <v>775.8</v>
      </c>
      <c r="I34" s="1">
        <v>1170.04</v>
      </c>
      <c r="L34" s="7">
        <v>67</v>
      </c>
      <c r="M34" s="7">
        <v>14.18</v>
      </c>
      <c r="N34" s="33">
        <f t="shared" si="0"/>
        <v>52.82</v>
      </c>
      <c r="O34" s="43">
        <f t="shared" si="1"/>
        <v>40.590000000000003</v>
      </c>
      <c r="AF34" s="31">
        <v>10.07</v>
      </c>
      <c r="AG34" s="14">
        <v>8.8000000000000007</v>
      </c>
      <c r="AH34" s="33">
        <f t="shared" si="2"/>
        <v>1.2699999999999996</v>
      </c>
      <c r="AI34" s="33">
        <f t="shared" si="3"/>
        <v>9.4350000000000005</v>
      </c>
      <c r="BB34" s="15">
        <v>10.8</v>
      </c>
      <c r="BC34" s="13">
        <v>14.98</v>
      </c>
      <c r="BD34" s="32">
        <f t="shared" si="4"/>
        <v>-4.18</v>
      </c>
      <c r="BE34" s="36">
        <f t="shared" si="5"/>
        <v>12.89</v>
      </c>
    </row>
    <row r="35" spans="2:67" x14ac:dyDescent="0.2">
      <c r="B35" s="7">
        <v>357.5</v>
      </c>
      <c r="C35" s="7">
        <v>394.15</v>
      </c>
      <c r="E35" s="31">
        <v>10.02</v>
      </c>
      <c r="F35" s="14">
        <v>12.33</v>
      </c>
      <c r="H35" s="14">
        <v>551</v>
      </c>
      <c r="I35" s="1">
        <v>287.64</v>
      </c>
      <c r="L35" s="7">
        <v>298.5</v>
      </c>
      <c r="M35" s="7">
        <v>328.32</v>
      </c>
      <c r="N35" s="33">
        <f t="shared" si="0"/>
        <v>-29.819999999999993</v>
      </c>
      <c r="O35" s="43">
        <f t="shared" si="1"/>
        <v>313.40999999999997</v>
      </c>
      <c r="AF35" s="31">
        <v>10</v>
      </c>
      <c r="AG35" s="14">
        <v>8.57</v>
      </c>
      <c r="AH35" s="33">
        <f t="shared" si="2"/>
        <v>1.4299999999999997</v>
      </c>
      <c r="AI35" s="33">
        <f t="shared" si="3"/>
        <v>9.2850000000000001</v>
      </c>
      <c r="BB35" s="15">
        <v>775.8</v>
      </c>
      <c r="BC35" s="13">
        <v>1170.04</v>
      </c>
      <c r="BD35" s="32">
        <f t="shared" si="4"/>
        <v>-394.24</v>
      </c>
      <c r="BE35" s="36">
        <f t="shared" si="5"/>
        <v>972.92</v>
      </c>
      <c r="BJ35" s="11" t="s">
        <v>41</v>
      </c>
      <c r="BK35" s="11" t="s">
        <v>43</v>
      </c>
      <c r="BO35" s="64">
        <f>BK36/BJ36</f>
        <v>8.5470085470085479E-3</v>
      </c>
    </row>
    <row r="36" spans="2:67" x14ac:dyDescent="0.2">
      <c r="B36" s="7">
        <v>20.6</v>
      </c>
      <c r="C36" s="7">
        <v>28.18</v>
      </c>
      <c r="E36" s="31">
        <v>10</v>
      </c>
      <c r="F36" s="14">
        <v>10.25</v>
      </c>
      <c r="H36" s="14">
        <v>37.4</v>
      </c>
      <c r="I36" s="1">
        <v>15.39</v>
      </c>
      <c r="L36" s="7">
        <v>357.5</v>
      </c>
      <c r="M36" s="7">
        <v>394.15</v>
      </c>
      <c r="N36" s="33">
        <f t="shared" si="0"/>
        <v>-36.649999999999977</v>
      </c>
      <c r="O36" s="43">
        <f t="shared" si="1"/>
        <v>375.82499999999999</v>
      </c>
      <c r="AF36" s="31">
        <v>10.02</v>
      </c>
      <c r="AG36" s="14">
        <v>12.33</v>
      </c>
      <c r="AH36" s="33">
        <f t="shared" si="2"/>
        <v>-2.3100000000000005</v>
      </c>
      <c r="AI36" s="33">
        <f t="shared" si="3"/>
        <v>11.175000000000001</v>
      </c>
      <c r="BB36" s="15">
        <v>551</v>
      </c>
      <c r="BC36" s="13">
        <v>287.64</v>
      </c>
      <c r="BD36" s="32">
        <f t="shared" si="4"/>
        <v>263.36</v>
      </c>
      <c r="BE36" s="36">
        <f t="shared" si="5"/>
        <v>419.32</v>
      </c>
      <c r="BJ36" s="11">
        <v>117</v>
      </c>
      <c r="BK36" s="11">
        <v>1</v>
      </c>
    </row>
    <row r="37" spans="2:67" x14ac:dyDescent="0.2">
      <c r="B37" s="7">
        <v>16</v>
      </c>
      <c r="C37" s="7">
        <v>12.53</v>
      </c>
      <c r="E37" s="31">
        <v>29.26</v>
      </c>
      <c r="F37" s="14">
        <v>69.03</v>
      </c>
      <c r="H37" s="14">
        <v>18.399999999999999</v>
      </c>
      <c r="I37" s="1">
        <v>10.11</v>
      </c>
      <c r="L37" s="7">
        <v>20.6</v>
      </c>
      <c r="M37" s="7">
        <v>28.18</v>
      </c>
      <c r="N37" s="33">
        <f t="shared" si="0"/>
        <v>-7.5799999999999983</v>
      </c>
      <c r="O37" s="43">
        <f t="shared" si="1"/>
        <v>24.39</v>
      </c>
      <c r="AF37" s="31">
        <v>10</v>
      </c>
      <c r="AG37" s="14">
        <v>10.25</v>
      </c>
      <c r="AH37" s="33">
        <f t="shared" si="2"/>
        <v>-0.25</v>
      </c>
      <c r="AI37" s="33">
        <f t="shared" si="3"/>
        <v>10.125</v>
      </c>
      <c r="BB37" s="15">
        <v>37.4</v>
      </c>
      <c r="BC37" s="13">
        <v>15.39</v>
      </c>
      <c r="BD37" s="32">
        <f t="shared" si="4"/>
        <v>22.009999999999998</v>
      </c>
      <c r="BE37" s="36">
        <f t="shared" si="5"/>
        <v>26.395</v>
      </c>
    </row>
    <row r="38" spans="2:67" x14ac:dyDescent="0.2">
      <c r="B38" s="7">
        <v>8</v>
      </c>
      <c r="C38" s="7">
        <v>12.38</v>
      </c>
      <c r="E38" s="31">
        <v>16.2</v>
      </c>
      <c r="F38" s="14">
        <v>38.86</v>
      </c>
      <c r="H38" s="14">
        <v>11.5</v>
      </c>
      <c r="I38" s="1">
        <v>10.87</v>
      </c>
      <c r="L38" s="7">
        <v>16</v>
      </c>
      <c r="M38" s="7">
        <v>12.53</v>
      </c>
      <c r="N38" s="33">
        <f t="shared" si="0"/>
        <v>3.4700000000000006</v>
      </c>
      <c r="O38" s="43">
        <f t="shared" si="1"/>
        <v>14.265000000000001</v>
      </c>
      <c r="AF38" s="31">
        <v>29.26</v>
      </c>
      <c r="AG38" s="14">
        <v>69.03</v>
      </c>
      <c r="AH38" s="33">
        <f t="shared" si="2"/>
        <v>-39.769999999999996</v>
      </c>
      <c r="AI38" s="33">
        <f t="shared" si="3"/>
        <v>49.145000000000003</v>
      </c>
      <c r="BB38" s="15">
        <v>18.399999999999999</v>
      </c>
      <c r="BC38" s="13">
        <v>10.11</v>
      </c>
      <c r="BD38" s="32">
        <f t="shared" si="4"/>
        <v>8.2899999999999991</v>
      </c>
      <c r="BE38" s="36">
        <f t="shared" si="5"/>
        <v>14.254999999999999</v>
      </c>
    </row>
    <row r="39" spans="2:67" x14ac:dyDescent="0.2">
      <c r="B39" s="7">
        <v>8</v>
      </c>
      <c r="C39" s="7">
        <v>10.42</v>
      </c>
      <c r="E39" s="31">
        <v>716.39</v>
      </c>
      <c r="F39" s="14">
        <v>772.17</v>
      </c>
      <c r="H39" s="14">
        <v>10.5</v>
      </c>
      <c r="I39" s="1">
        <v>10.02</v>
      </c>
      <c r="L39" s="7">
        <v>8</v>
      </c>
      <c r="M39" s="7">
        <v>12.38</v>
      </c>
      <c r="N39" s="33">
        <f t="shared" si="0"/>
        <v>-4.3800000000000008</v>
      </c>
      <c r="O39" s="43">
        <f t="shared" si="1"/>
        <v>10.190000000000001</v>
      </c>
      <c r="S39" s="11" t="s">
        <v>44</v>
      </c>
      <c r="T39" s="11" t="s">
        <v>40</v>
      </c>
      <c r="AF39" s="31">
        <v>16.2</v>
      </c>
      <c r="AG39" s="14">
        <v>38.86</v>
      </c>
      <c r="AH39" s="33">
        <f t="shared" si="2"/>
        <v>-22.66</v>
      </c>
      <c r="AI39" s="33">
        <f t="shared" si="3"/>
        <v>27.53</v>
      </c>
      <c r="BB39" s="15">
        <v>11.5</v>
      </c>
      <c r="BC39" s="13">
        <v>10.87</v>
      </c>
      <c r="BD39" s="32">
        <f t="shared" si="4"/>
        <v>0.63000000000000078</v>
      </c>
      <c r="BE39" s="36">
        <f t="shared" si="5"/>
        <v>11.184999999999999</v>
      </c>
    </row>
    <row r="40" spans="2:67" x14ac:dyDescent="0.2">
      <c r="B40" s="7">
        <v>10</v>
      </c>
      <c r="C40" s="7">
        <v>9.6</v>
      </c>
      <c r="E40" s="31">
        <v>38.130000000000003</v>
      </c>
      <c r="F40" s="14">
        <v>51.62</v>
      </c>
      <c r="H40" s="29">
        <v>10.199999999999999</v>
      </c>
      <c r="I40" s="30">
        <v>10</v>
      </c>
      <c r="L40" s="7">
        <v>8</v>
      </c>
      <c r="M40" s="7">
        <v>10.42</v>
      </c>
      <c r="N40" s="33">
        <f t="shared" si="0"/>
        <v>-2.42</v>
      </c>
      <c r="O40" s="43">
        <f t="shared" si="1"/>
        <v>9.2100000000000009</v>
      </c>
      <c r="S40" s="11">
        <v>7</v>
      </c>
      <c r="T40" s="11">
        <v>186</v>
      </c>
      <c r="AF40" s="31">
        <v>716.39</v>
      </c>
      <c r="AG40" s="14">
        <v>772.17</v>
      </c>
      <c r="AH40" s="33">
        <f t="shared" si="2"/>
        <v>-55.779999999999973</v>
      </c>
      <c r="AI40" s="33">
        <f t="shared" si="3"/>
        <v>744.28</v>
      </c>
      <c r="BB40" s="15">
        <v>10.5</v>
      </c>
      <c r="BC40" s="13">
        <v>10.02</v>
      </c>
      <c r="BD40" s="32">
        <f t="shared" si="4"/>
        <v>0.48000000000000043</v>
      </c>
      <c r="BE40" s="36">
        <f t="shared" si="5"/>
        <v>10.26</v>
      </c>
    </row>
    <row r="41" spans="2:67" x14ac:dyDescent="0.2">
      <c r="B41" s="8">
        <v>11</v>
      </c>
      <c r="C41" s="7">
        <v>16</v>
      </c>
      <c r="E41" s="31">
        <v>10</v>
      </c>
      <c r="F41" s="14">
        <v>6.83</v>
      </c>
      <c r="H41" s="14">
        <v>11</v>
      </c>
      <c r="I41" s="1">
        <v>10.02</v>
      </c>
      <c r="L41" s="7">
        <v>10</v>
      </c>
      <c r="M41" s="7">
        <v>9.6</v>
      </c>
      <c r="N41" s="33">
        <f t="shared" si="0"/>
        <v>0.40000000000000036</v>
      </c>
      <c r="O41" s="43">
        <f t="shared" si="1"/>
        <v>9.8000000000000007</v>
      </c>
      <c r="AF41" s="31">
        <v>38.130000000000003</v>
      </c>
      <c r="AG41" s="14">
        <v>51.62</v>
      </c>
      <c r="AH41" s="33">
        <f t="shared" si="2"/>
        <v>-13.489999999999995</v>
      </c>
      <c r="AI41" s="33">
        <f t="shared" si="3"/>
        <v>44.875</v>
      </c>
      <c r="BB41" s="32">
        <v>10.199999999999999</v>
      </c>
      <c r="BC41" s="31">
        <v>10</v>
      </c>
      <c r="BD41" s="32">
        <f t="shared" si="4"/>
        <v>0.19999999999999929</v>
      </c>
      <c r="BE41" s="36">
        <f t="shared" si="5"/>
        <v>10.1</v>
      </c>
    </row>
    <row r="42" spans="2:67" x14ac:dyDescent="0.2">
      <c r="B42" s="7">
        <v>9</v>
      </c>
      <c r="C42" s="8">
        <v>15.31</v>
      </c>
      <c r="E42" s="31">
        <v>10</v>
      </c>
      <c r="F42" s="14">
        <v>7.02</v>
      </c>
      <c r="H42" s="14">
        <v>10.1</v>
      </c>
      <c r="I42" s="30">
        <v>10</v>
      </c>
      <c r="L42" s="8">
        <v>11</v>
      </c>
      <c r="M42" s="7">
        <v>16</v>
      </c>
      <c r="N42" s="33">
        <f t="shared" si="0"/>
        <v>-5</v>
      </c>
      <c r="O42" s="43">
        <f t="shared" si="1"/>
        <v>13.5</v>
      </c>
      <c r="AF42" s="31">
        <v>10</v>
      </c>
      <c r="AG42" s="14">
        <v>6.83</v>
      </c>
      <c r="AH42" s="33">
        <f t="shared" si="2"/>
        <v>3.17</v>
      </c>
      <c r="AI42" s="33">
        <f t="shared" si="3"/>
        <v>8.4149999999999991</v>
      </c>
      <c r="BB42" s="15">
        <v>11</v>
      </c>
      <c r="BC42" s="13">
        <v>10.02</v>
      </c>
      <c r="BD42" s="32">
        <f t="shared" si="4"/>
        <v>0.98000000000000043</v>
      </c>
      <c r="BE42" s="36">
        <f t="shared" si="5"/>
        <v>10.51</v>
      </c>
    </row>
    <row r="43" spans="2:67" x14ac:dyDescent="0.2">
      <c r="B43" s="7">
        <v>9</v>
      </c>
      <c r="C43" s="7">
        <v>15.4</v>
      </c>
      <c r="E43" s="31">
        <v>10</v>
      </c>
      <c r="F43" s="14">
        <v>8.18</v>
      </c>
      <c r="H43" s="14">
        <v>19.899999999999999</v>
      </c>
      <c r="I43" s="30">
        <v>10</v>
      </c>
      <c r="L43" s="7">
        <v>9</v>
      </c>
      <c r="M43" s="8">
        <v>15.31</v>
      </c>
      <c r="N43" s="33">
        <f t="shared" si="0"/>
        <v>-6.3100000000000005</v>
      </c>
      <c r="O43" s="43">
        <f t="shared" si="1"/>
        <v>12.155000000000001</v>
      </c>
      <c r="T43" s="11">
        <f>S40/T40</f>
        <v>3.7634408602150539E-2</v>
      </c>
      <c r="AF43" s="31">
        <v>10</v>
      </c>
      <c r="AG43" s="14">
        <v>7.02</v>
      </c>
      <c r="AH43" s="33">
        <f t="shared" si="2"/>
        <v>2.9800000000000004</v>
      </c>
      <c r="AI43" s="33">
        <f t="shared" si="3"/>
        <v>8.51</v>
      </c>
      <c r="BB43" s="15">
        <v>10.1</v>
      </c>
      <c r="BC43" s="31">
        <v>10</v>
      </c>
      <c r="BD43" s="32">
        <f t="shared" si="4"/>
        <v>9.9999999999999645E-2</v>
      </c>
      <c r="BE43" s="36">
        <f t="shared" si="5"/>
        <v>10.050000000000001</v>
      </c>
    </row>
    <row r="44" spans="2:67" x14ac:dyDescent="0.2">
      <c r="B44" s="7">
        <v>9</v>
      </c>
      <c r="C44" s="7">
        <v>9.4</v>
      </c>
      <c r="E44" s="31">
        <v>10</v>
      </c>
      <c r="F44" s="14">
        <v>7.97</v>
      </c>
      <c r="H44" s="14">
        <v>10</v>
      </c>
      <c r="I44" s="30">
        <v>10.06</v>
      </c>
      <c r="L44" s="7">
        <v>9</v>
      </c>
      <c r="M44" s="7">
        <v>15.4</v>
      </c>
      <c r="N44" s="33">
        <f t="shared" si="0"/>
        <v>-6.4</v>
      </c>
      <c r="O44" s="43">
        <f t="shared" si="1"/>
        <v>12.2</v>
      </c>
      <c r="T44" s="64"/>
      <c r="AF44" s="31">
        <v>10</v>
      </c>
      <c r="AG44" s="14">
        <v>8.18</v>
      </c>
      <c r="AH44" s="33">
        <f t="shared" si="2"/>
        <v>1.8200000000000003</v>
      </c>
      <c r="AI44" s="33">
        <f t="shared" si="3"/>
        <v>9.09</v>
      </c>
      <c r="BB44" s="15">
        <v>19.899999999999999</v>
      </c>
      <c r="BC44" s="31">
        <v>10</v>
      </c>
      <c r="BD44" s="32">
        <f t="shared" si="4"/>
        <v>9.8999999999999986</v>
      </c>
      <c r="BE44" s="36">
        <f t="shared" si="5"/>
        <v>14.95</v>
      </c>
    </row>
    <row r="45" spans="2:67" x14ac:dyDescent="0.2">
      <c r="B45" s="7">
        <v>8</v>
      </c>
      <c r="C45" s="7">
        <v>9.5</v>
      </c>
      <c r="E45" s="31">
        <v>10</v>
      </c>
      <c r="F45" s="14">
        <v>8.5</v>
      </c>
      <c r="H45" s="14">
        <v>18.600000000000001</v>
      </c>
      <c r="I45" s="30">
        <v>10.09</v>
      </c>
      <c r="L45" s="7">
        <v>9</v>
      </c>
      <c r="M45" s="7">
        <v>9.4</v>
      </c>
      <c r="N45" s="33">
        <f t="shared" si="0"/>
        <v>-0.40000000000000036</v>
      </c>
      <c r="O45" s="43">
        <f t="shared" si="1"/>
        <v>9.1999999999999993</v>
      </c>
      <c r="AF45" s="31">
        <v>10</v>
      </c>
      <c r="AG45" s="14">
        <v>7.97</v>
      </c>
      <c r="AH45" s="33">
        <f t="shared" si="2"/>
        <v>2.0300000000000002</v>
      </c>
      <c r="AI45" s="33">
        <f t="shared" si="3"/>
        <v>8.9849999999999994</v>
      </c>
      <c r="BB45" s="15">
        <v>10</v>
      </c>
      <c r="BC45" s="31">
        <v>10.06</v>
      </c>
      <c r="BD45" s="32">
        <f t="shared" si="4"/>
        <v>-6.0000000000000497E-2</v>
      </c>
      <c r="BE45" s="36">
        <f t="shared" si="5"/>
        <v>10.030000000000001</v>
      </c>
    </row>
    <row r="46" spans="2:67" x14ac:dyDescent="0.2">
      <c r="B46" s="7">
        <v>10</v>
      </c>
      <c r="C46" s="7">
        <v>10</v>
      </c>
      <c r="E46" s="31">
        <v>10</v>
      </c>
      <c r="F46" s="14">
        <v>7.03</v>
      </c>
      <c r="H46" s="14">
        <v>16.399999999999999</v>
      </c>
      <c r="I46" s="30">
        <v>22.4</v>
      </c>
      <c r="L46" s="7">
        <v>8</v>
      </c>
      <c r="M46" s="7">
        <v>9.5</v>
      </c>
      <c r="N46" s="33">
        <f t="shared" si="0"/>
        <v>-1.5</v>
      </c>
      <c r="O46" s="43">
        <f t="shared" si="1"/>
        <v>8.75</v>
      </c>
      <c r="AF46" s="31">
        <v>10</v>
      </c>
      <c r="AG46" s="14">
        <v>8.5</v>
      </c>
      <c r="AH46" s="33">
        <f t="shared" si="2"/>
        <v>1.5</v>
      </c>
      <c r="AI46" s="33">
        <f t="shared" si="3"/>
        <v>9.25</v>
      </c>
      <c r="BB46" s="15">
        <v>18.600000000000001</v>
      </c>
      <c r="BC46" s="31">
        <v>10.09</v>
      </c>
      <c r="BD46" s="32">
        <f t="shared" si="4"/>
        <v>8.5100000000000016</v>
      </c>
      <c r="BE46" s="36">
        <f t="shared" si="5"/>
        <v>14.345000000000001</v>
      </c>
    </row>
    <row r="47" spans="2:67" x14ac:dyDescent="0.2">
      <c r="B47" s="7">
        <v>23.4</v>
      </c>
      <c r="C47" s="7">
        <v>30.1</v>
      </c>
      <c r="E47" s="31">
        <v>10</v>
      </c>
      <c r="F47" s="14">
        <v>8.02</v>
      </c>
      <c r="H47" s="14">
        <v>24.4</v>
      </c>
      <c r="I47" s="30">
        <v>22.48</v>
      </c>
      <c r="L47" s="7">
        <v>10</v>
      </c>
      <c r="M47" s="7">
        <v>10</v>
      </c>
      <c r="N47" s="33">
        <f t="shared" si="0"/>
        <v>0</v>
      </c>
      <c r="O47" s="43">
        <f t="shared" si="1"/>
        <v>10</v>
      </c>
      <c r="AF47" s="31">
        <v>10</v>
      </c>
      <c r="AG47" s="14">
        <v>7.03</v>
      </c>
      <c r="AH47" s="33">
        <f t="shared" si="2"/>
        <v>2.9699999999999998</v>
      </c>
      <c r="AI47" s="33">
        <f t="shared" si="3"/>
        <v>8.5150000000000006</v>
      </c>
      <c r="BB47" s="15">
        <v>16.399999999999999</v>
      </c>
      <c r="BC47" s="31">
        <v>22.4</v>
      </c>
      <c r="BD47" s="32">
        <f t="shared" si="4"/>
        <v>-6</v>
      </c>
      <c r="BE47" s="36">
        <f t="shared" si="5"/>
        <v>19.399999999999999</v>
      </c>
    </row>
    <row r="48" spans="2:67" x14ac:dyDescent="0.2">
      <c r="B48" s="16">
        <v>10</v>
      </c>
      <c r="C48" s="7">
        <v>15.25</v>
      </c>
      <c r="E48" s="31">
        <v>10</v>
      </c>
      <c r="F48" s="14">
        <v>12.13</v>
      </c>
      <c r="H48" s="29">
        <v>24.3</v>
      </c>
      <c r="I48" s="29">
        <v>10</v>
      </c>
      <c r="L48" s="7">
        <v>23.4</v>
      </c>
      <c r="M48" s="7">
        <v>30.1</v>
      </c>
      <c r="N48" s="33">
        <f t="shared" si="0"/>
        <v>-6.7000000000000028</v>
      </c>
      <c r="O48" s="43">
        <f t="shared" si="1"/>
        <v>26.75</v>
      </c>
      <c r="AF48" s="31">
        <v>10</v>
      </c>
      <c r="AG48" s="14">
        <v>8.02</v>
      </c>
      <c r="AH48" s="33">
        <f t="shared" si="2"/>
        <v>1.9800000000000004</v>
      </c>
      <c r="AI48" s="33">
        <f t="shared" si="3"/>
        <v>9.01</v>
      </c>
      <c r="BB48" s="15">
        <v>24.4</v>
      </c>
      <c r="BC48" s="31">
        <v>22.48</v>
      </c>
      <c r="BD48" s="32">
        <f t="shared" si="4"/>
        <v>1.9199999999999982</v>
      </c>
      <c r="BE48" s="36">
        <f t="shared" si="5"/>
        <v>23.439999999999998</v>
      </c>
    </row>
    <row r="49" spans="2:57" x14ac:dyDescent="0.2">
      <c r="B49" s="8">
        <v>896</v>
      </c>
      <c r="C49" s="8">
        <v>1509.43</v>
      </c>
      <c r="E49" s="31">
        <v>11.23</v>
      </c>
      <c r="F49" s="14">
        <v>21.1</v>
      </c>
      <c r="H49" s="30">
        <v>13.2</v>
      </c>
      <c r="I49" s="14">
        <v>14.39</v>
      </c>
      <c r="L49" s="16">
        <v>10</v>
      </c>
      <c r="M49" s="7">
        <v>15.25</v>
      </c>
      <c r="N49" s="33">
        <f t="shared" si="0"/>
        <v>-5.25</v>
      </c>
      <c r="O49" s="43">
        <f t="shared" si="1"/>
        <v>12.625</v>
      </c>
      <c r="AF49" s="31">
        <v>10</v>
      </c>
      <c r="AG49" s="14">
        <v>12.13</v>
      </c>
      <c r="AH49" s="33">
        <f t="shared" si="2"/>
        <v>-2.1300000000000008</v>
      </c>
      <c r="AI49" s="33">
        <f t="shared" si="3"/>
        <v>11.065000000000001</v>
      </c>
      <c r="BB49" s="32">
        <v>24.3</v>
      </c>
      <c r="BC49" s="32">
        <v>10</v>
      </c>
      <c r="BD49" s="32">
        <f t="shared" si="4"/>
        <v>14.3</v>
      </c>
      <c r="BE49" s="36">
        <f t="shared" si="5"/>
        <v>17.149999999999999</v>
      </c>
    </row>
    <row r="50" spans="2:57" x14ac:dyDescent="0.2">
      <c r="B50" s="7">
        <v>850.3</v>
      </c>
      <c r="C50" s="7">
        <v>1626.13</v>
      </c>
      <c r="E50" s="30">
        <v>95.81</v>
      </c>
      <c r="F50" s="14">
        <v>118.35</v>
      </c>
      <c r="H50" s="30">
        <v>8.5</v>
      </c>
      <c r="I50" s="14">
        <v>12.37</v>
      </c>
      <c r="L50" s="8">
        <v>896</v>
      </c>
      <c r="M50" s="8">
        <v>1509.43</v>
      </c>
      <c r="N50" s="33">
        <f t="shared" si="0"/>
        <v>-613.43000000000006</v>
      </c>
      <c r="O50" s="43">
        <f t="shared" si="1"/>
        <v>1202.7150000000001</v>
      </c>
      <c r="AF50" s="31">
        <v>11.23</v>
      </c>
      <c r="AG50" s="14">
        <v>21.1</v>
      </c>
      <c r="AH50" s="33">
        <f t="shared" si="2"/>
        <v>-9.870000000000001</v>
      </c>
      <c r="AI50" s="33">
        <f t="shared" si="3"/>
        <v>16.164999999999999</v>
      </c>
      <c r="BB50" s="31">
        <v>13.2</v>
      </c>
      <c r="BC50" s="15">
        <v>14.39</v>
      </c>
      <c r="BD50" s="32">
        <f t="shared" si="4"/>
        <v>-1.1900000000000013</v>
      </c>
      <c r="BE50" s="36">
        <f t="shared" si="5"/>
        <v>13.795</v>
      </c>
    </row>
    <row r="51" spans="2:57" x14ac:dyDescent="0.2">
      <c r="B51" s="7">
        <v>745.4</v>
      </c>
      <c r="C51" s="7">
        <v>810.88</v>
      </c>
      <c r="E51" s="29">
        <v>32.53</v>
      </c>
      <c r="F51" s="29">
        <v>63.52</v>
      </c>
      <c r="H51" s="30">
        <v>5.3</v>
      </c>
      <c r="I51" s="14">
        <v>10.07</v>
      </c>
      <c r="L51" s="7">
        <v>850.3</v>
      </c>
      <c r="M51" s="7">
        <v>1626.13</v>
      </c>
      <c r="N51" s="33">
        <f t="shared" si="0"/>
        <v>-775.83000000000015</v>
      </c>
      <c r="O51" s="43">
        <f t="shared" si="1"/>
        <v>1238.2150000000001</v>
      </c>
      <c r="AF51" s="30">
        <v>95.81</v>
      </c>
      <c r="AG51" s="14">
        <v>118.35</v>
      </c>
      <c r="AH51" s="33">
        <f t="shared" si="2"/>
        <v>-22.539999999999992</v>
      </c>
      <c r="AI51" s="33">
        <f t="shared" si="3"/>
        <v>107.08</v>
      </c>
      <c r="BB51" s="31">
        <v>8.5</v>
      </c>
      <c r="BC51" s="15">
        <v>12.37</v>
      </c>
      <c r="BD51" s="32">
        <f t="shared" si="4"/>
        <v>-3.8699999999999992</v>
      </c>
      <c r="BE51" s="36">
        <f t="shared" si="5"/>
        <v>10.434999999999999</v>
      </c>
    </row>
    <row r="52" spans="2:57" x14ac:dyDescent="0.2">
      <c r="B52" s="7">
        <v>561.70000000000005</v>
      </c>
      <c r="C52" s="7">
        <v>622.96</v>
      </c>
      <c r="E52" s="14">
        <v>263.38</v>
      </c>
      <c r="F52" s="30">
        <v>572.04999999999995</v>
      </c>
      <c r="H52" s="30">
        <v>5.2</v>
      </c>
      <c r="I52" s="14">
        <v>10.37</v>
      </c>
      <c r="L52" s="7">
        <v>745.4</v>
      </c>
      <c r="M52" s="7">
        <v>810.88</v>
      </c>
      <c r="N52" s="33">
        <f t="shared" si="0"/>
        <v>-65.480000000000018</v>
      </c>
      <c r="O52" s="43">
        <f t="shared" si="1"/>
        <v>778.14</v>
      </c>
      <c r="AF52" s="29">
        <v>32.53</v>
      </c>
      <c r="AG52" s="29">
        <v>63.52</v>
      </c>
      <c r="AH52" s="33">
        <f t="shared" si="2"/>
        <v>-30.990000000000002</v>
      </c>
      <c r="AI52" s="33">
        <f t="shared" si="3"/>
        <v>48.025000000000006</v>
      </c>
      <c r="BB52" s="31">
        <v>5.3</v>
      </c>
      <c r="BC52" s="15">
        <v>10.07</v>
      </c>
      <c r="BD52" s="32">
        <f t="shared" si="4"/>
        <v>-4.7700000000000005</v>
      </c>
      <c r="BE52" s="36">
        <f t="shared" si="5"/>
        <v>7.6850000000000005</v>
      </c>
    </row>
    <row r="53" spans="2:57" x14ac:dyDescent="0.2">
      <c r="B53" s="7">
        <v>380.5</v>
      </c>
      <c r="C53" s="7">
        <v>415.88</v>
      </c>
      <c r="E53" s="14">
        <v>10</v>
      </c>
      <c r="F53" s="30">
        <v>19.55</v>
      </c>
      <c r="H53" s="30">
        <v>5.8</v>
      </c>
      <c r="I53" s="14">
        <v>26.66</v>
      </c>
      <c r="L53" s="7">
        <v>561.70000000000005</v>
      </c>
      <c r="M53" s="7">
        <v>622.96</v>
      </c>
      <c r="N53" s="33">
        <f t="shared" si="0"/>
        <v>-61.259999999999991</v>
      </c>
      <c r="O53" s="43">
        <f t="shared" si="1"/>
        <v>592.33000000000004</v>
      </c>
      <c r="AF53" s="14">
        <v>363.38</v>
      </c>
      <c r="AG53" s="30">
        <v>572.04999999999995</v>
      </c>
      <c r="AH53" s="33">
        <f t="shared" si="2"/>
        <v>-208.66999999999996</v>
      </c>
      <c r="AI53" s="33">
        <f t="shared" si="3"/>
        <v>467.71499999999997</v>
      </c>
      <c r="BB53" s="31">
        <v>5.2</v>
      </c>
      <c r="BC53" s="15">
        <v>10.37</v>
      </c>
      <c r="BD53" s="32">
        <f t="shared" si="4"/>
        <v>-5.169999999999999</v>
      </c>
      <c r="BE53" s="36">
        <f t="shared" si="5"/>
        <v>7.7850000000000001</v>
      </c>
    </row>
    <row r="54" spans="2:57" x14ac:dyDescent="0.2">
      <c r="B54" s="7">
        <v>170.3</v>
      </c>
      <c r="C54" s="7">
        <v>261.72000000000003</v>
      </c>
      <c r="E54" s="14">
        <v>10</v>
      </c>
      <c r="F54" s="30">
        <v>17.170000000000002</v>
      </c>
      <c r="H54" s="30">
        <v>35.6</v>
      </c>
      <c r="I54" s="14">
        <v>52.07</v>
      </c>
      <c r="L54" s="7">
        <v>380.5</v>
      </c>
      <c r="M54" s="7">
        <v>415.88</v>
      </c>
      <c r="N54" s="33">
        <f t="shared" si="0"/>
        <v>-35.379999999999995</v>
      </c>
      <c r="O54" s="43">
        <f t="shared" si="1"/>
        <v>398.19</v>
      </c>
      <c r="AF54" s="14">
        <v>10</v>
      </c>
      <c r="AG54" s="30">
        <v>19.55</v>
      </c>
      <c r="AH54" s="33">
        <f t="shared" si="2"/>
        <v>-9.5500000000000007</v>
      </c>
      <c r="AI54" s="33">
        <f t="shared" si="3"/>
        <v>14.775</v>
      </c>
      <c r="BB54" s="31">
        <v>5.8</v>
      </c>
      <c r="BC54" s="15">
        <v>26.66</v>
      </c>
      <c r="BD54" s="32">
        <f t="shared" si="4"/>
        <v>-20.86</v>
      </c>
      <c r="BE54" s="36">
        <f t="shared" si="5"/>
        <v>16.23</v>
      </c>
    </row>
    <row r="55" spans="2:57" x14ac:dyDescent="0.2">
      <c r="B55" s="7">
        <v>231.2</v>
      </c>
      <c r="C55" s="7">
        <v>362.55</v>
      </c>
      <c r="E55" s="14">
        <v>612.23</v>
      </c>
      <c r="F55" s="30">
        <v>959.08</v>
      </c>
      <c r="H55" s="30">
        <v>5.8</v>
      </c>
      <c r="I55" s="14">
        <v>10.029999999999999</v>
      </c>
      <c r="L55" s="7">
        <v>170.3</v>
      </c>
      <c r="M55" s="7">
        <v>261.72000000000003</v>
      </c>
      <c r="N55" s="33">
        <f t="shared" si="0"/>
        <v>-91.420000000000016</v>
      </c>
      <c r="O55" s="43">
        <f t="shared" si="1"/>
        <v>216.01000000000002</v>
      </c>
      <c r="AF55" s="14">
        <v>10</v>
      </c>
      <c r="AG55" s="30">
        <v>17.170000000000002</v>
      </c>
      <c r="AH55" s="33">
        <f t="shared" si="2"/>
        <v>-7.1700000000000017</v>
      </c>
      <c r="AI55" s="33">
        <f t="shared" si="3"/>
        <v>13.585000000000001</v>
      </c>
      <c r="BB55" s="31">
        <v>35.6</v>
      </c>
      <c r="BC55" s="15">
        <v>52.07</v>
      </c>
      <c r="BD55" s="32">
        <f t="shared" si="4"/>
        <v>-16.47</v>
      </c>
      <c r="BE55" s="36">
        <f t="shared" si="5"/>
        <v>43.835000000000001</v>
      </c>
    </row>
    <row r="56" spans="2:57" x14ac:dyDescent="0.2">
      <c r="B56" s="7">
        <v>32.700000000000003</v>
      </c>
      <c r="C56" s="7">
        <v>44.86</v>
      </c>
      <c r="E56" s="14">
        <v>1022.98</v>
      </c>
      <c r="F56" s="30">
        <v>1135.54</v>
      </c>
      <c r="H56" s="30">
        <v>8.5</v>
      </c>
      <c r="I56" s="14">
        <v>10.5</v>
      </c>
      <c r="L56" s="7">
        <v>231.2</v>
      </c>
      <c r="M56" s="7">
        <v>362.55</v>
      </c>
      <c r="N56" s="33">
        <f t="shared" si="0"/>
        <v>-131.35000000000002</v>
      </c>
      <c r="O56" s="43">
        <f t="shared" si="1"/>
        <v>296.875</v>
      </c>
      <c r="AF56" s="14">
        <v>712.23</v>
      </c>
      <c r="AG56" s="30">
        <v>959.08</v>
      </c>
      <c r="AH56" s="33">
        <f t="shared" si="2"/>
        <v>-246.85000000000002</v>
      </c>
      <c r="AI56" s="33">
        <f t="shared" si="3"/>
        <v>835.65499999999997</v>
      </c>
      <c r="BB56" s="31">
        <v>5.8</v>
      </c>
      <c r="BC56" s="15">
        <v>10.029999999999999</v>
      </c>
      <c r="BD56" s="32">
        <f t="shared" si="4"/>
        <v>-4.2299999999999995</v>
      </c>
      <c r="BE56" s="36">
        <f t="shared" si="5"/>
        <v>7.9149999999999991</v>
      </c>
    </row>
    <row r="57" spans="2:57" x14ac:dyDescent="0.2">
      <c r="B57" s="7">
        <v>43.9</v>
      </c>
      <c r="C57" s="7">
        <v>55</v>
      </c>
      <c r="E57" s="14">
        <v>10</v>
      </c>
      <c r="F57" s="30">
        <v>12.58</v>
      </c>
      <c r="H57" s="30">
        <v>22.5</v>
      </c>
      <c r="I57" s="14">
        <v>14.99</v>
      </c>
      <c r="L57" s="7">
        <v>32.700000000000003</v>
      </c>
      <c r="M57" s="7">
        <v>44.86</v>
      </c>
      <c r="N57" s="33">
        <f t="shared" si="0"/>
        <v>-12.159999999999997</v>
      </c>
      <c r="O57" s="43">
        <f t="shared" si="1"/>
        <v>38.78</v>
      </c>
      <c r="AF57" s="14">
        <v>1022.98</v>
      </c>
      <c r="AG57" s="30">
        <v>1135.54</v>
      </c>
      <c r="AH57" s="33">
        <f t="shared" si="2"/>
        <v>-112.55999999999995</v>
      </c>
      <c r="AI57" s="33">
        <f t="shared" si="3"/>
        <v>1079.26</v>
      </c>
      <c r="BB57" s="31">
        <v>8.5</v>
      </c>
      <c r="BC57" s="15">
        <v>10.5</v>
      </c>
      <c r="BD57" s="32">
        <f t="shared" si="4"/>
        <v>-2</v>
      </c>
      <c r="BE57" s="36">
        <f t="shared" si="5"/>
        <v>9.5</v>
      </c>
    </row>
    <row r="58" spans="2:57" x14ac:dyDescent="0.2">
      <c r="B58" s="7">
        <v>31.3</v>
      </c>
      <c r="C58" s="7">
        <v>33.36</v>
      </c>
      <c r="E58" s="14">
        <v>10</v>
      </c>
      <c r="F58" s="30">
        <v>12.95</v>
      </c>
      <c r="H58" s="30">
        <v>785.5</v>
      </c>
      <c r="I58" s="14">
        <v>970.24</v>
      </c>
      <c r="L58" s="7">
        <v>43.9</v>
      </c>
      <c r="M58" s="7">
        <v>55</v>
      </c>
      <c r="N58" s="33">
        <f t="shared" si="0"/>
        <v>-11.100000000000001</v>
      </c>
      <c r="O58" s="43">
        <f t="shared" si="1"/>
        <v>49.45</v>
      </c>
      <c r="AF58" s="14">
        <v>10</v>
      </c>
      <c r="AG58" s="30">
        <v>12.58</v>
      </c>
      <c r="AH58" s="33">
        <f t="shared" si="2"/>
        <v>-2.58</v>
      </c>
      <c r="AI58" s="33">
        <f t="shared" si="3"/>
        <v>11.29</v>
      </c>
      <c r="BB58" s="31">
        <v>22.5</v>
      </c>
      <c r="BC58" s="15">
        <v>14.99</v>
      </c>
      <c r="BD58" s="32">
        <f t="shared" si="4"/>
        <v>7.51</v>
      </c>
      <c r="BE58" s="36">
        <f t="shared" si="5"/>
        <v>18.745000000000001</v>
      </c>
    </row>
    <row r="59" spans="2:57" x14ac:dyDescent="0.2">
      <c r="B59" s="7">
        <v>70.2</v>
      </c>
      <c r="C59" s="7">
        <v>86.41</v>
      </c>
      <c r="E59" s="14">
        <v>10</v>
      </c>
      <c r="F59" s="30">
        <v>15.98</v>
      </c>
      <c r="H59" s="30">
        <v>219.9</v>
      </c>
      <c r="I59" s="14">
        <v>287.64999999999998</v>
      </c>
      <c r="L59" s="7">
        <v>31.3</v>
      </c>
      <c r="M59" s="7">
        <v>33.36</v>
      </c>
      <c r="N59" s="33">
        <f t="shared" si="0"/>
        <v>-2.0599999999999987</v>
      </c>
      <c r="O59" s="43">
        <f t="shared" si="1"/>
        <v>32.33</v>
      </c>
      <c r="AF59" s="14">
        <v>10</v>
      </c>
      <c r="AG59" s="30">
        <v>12.95</v>
      </c>
      <c r="AH59" s="33">
        <f t="shared" si="2"/>
        <v>-2.9499999999999993</v>
      </c>
      <c r="AI59" s="33">
        <f t="shared" si="3"/>
        <v>11.475</v>
      </c>
      <c r="BB59" s="31">
        <v>785.5</v>
      </c>
      <c r="BC59" s="15">
        <v>970.24</v>
      </c>
      <c r="BD59" s="32">
        <f t="shared" si="4"/>
        <v>-184.74</v>
      </c>
      <c r="BE59" s="36">
        <f t="shared" si="5"/>
        <v>877.87</v>
      </c>
    </row>
    <row r="60" spans="2:57" x14ac:dyDescent="0.2">
      <c r="B60" s="7">
        <v>52.7</v>
      </c>
      <c r="C60" s="7">
        <v>72.3</v>
      </c>
      <c r="E60" s="14">
        <v>265.89</v>
      </c>
      <c r="F60" s="30">
        <v>386.5</v>
      </c>
      <c r="H60" s="30">
        <v>10.199999999999999</v>
      </c>
      <c r="I60" s="14">
        <v>15.4</v>
      </c>
      <c r="L60" s="7">
        <v>70.2</v>
      </c>
      <c r="M60" s="7">
        <v>86.41</v>
      </c>
      <c r="N60" s="33">
        <f t="shared" si="0"/>
        <v>-16.209999999999994</v>
      </c>
      <c r="O60" s="43">
        <f t="shared" si="1"/>
        <v>78.305000000000007</v>
      </c>
      <c r="AF60" s="14">
        <v>10</v>
      </c>
      <c r="AG60" s="30">
        <v>15.98</v>
      </c>
      <c r="AH60" s="33">
        <f t="shared" si="2"/>
        <v>-5.98</v>
      </c>
      <c r="AI60" s="33">
        <f t="shared" si="3"/>
        <v>12.99</v>
      </c>
      <c r="BB60" s="31">
        <v>219.9</v>
      </c>
      <c r="BC60" s="15">
        <v>287.64999999999998</v>
      </c>
      <c r="BD60" s="32">
        <f t="shared" si="4"/>
        <v>-67.749999999999972</v>
      </c>
      <c r="BE60" s="36">
        <f t="shared" si="5"/>
        <v>253.77499999999998</v>
      </c>
    </row>
    <row r="61" spans="2:57" x14ac:dyDescent="0.2">
      <c r="B61" s="7">
        <v>19.399999999999999</v>
      </c>
      <c r="C61" s="7">
        <v>29.46</v>
      </c>
      <c r="E61" s="14">
        <v>13.41</v>
      </c>
      <c r="F61" s="30">
        <v>59.43</v>
      </c>
      <c r="H61" s="30">
        <v>13.8</v>
      </c>
      <c r="I61" s="14">
        <v>10.14</v>
      </c>
      <c r="L61" s="7">
        <v>52.7</v>
      </c>
      <c r="M61" s="7">
        <v>72.3</v>
      </c>
      <c r="N61" s="33">
        <f t="shared" si="0"/>
        <v>-19.599999999999994</v>
      </c>
      <c r="O61" s="43">
        <f t="shared" si="1"/>
        <v>62.5</v>
      </c>
      <c r="AF61" s="14">
        <v>265.89</v>
      </c>
      <c r="AG61" s="30">
        <v>386.5</v>
      </c>
      <c r="AH61" s="33">
        <f t="shared" si="2"/>
        <v>-120.61000000000001</v>
      </c>
      <c r="AI61" s="33">
        <f t="shared" si="3"/>
        <v>326.19499999999999</v>
      </c>
      <c r="BB61" s="31">
        <v>10.199999999999999</v>
      </c>
      <c r="BC61" s="15">
        <v>15.4</v>
      </c>
      <c r="BD61" s="32">
        <f t="shared" si="4"/>
        <v>-5.2000000000000011</v>
      </c>
      <c r="BE61" s="36">
        <f t="shared" si="5"/>
        <v>12.8</v>
      </c>
    </row>
    <row r="62" spans="2:57" x14ac:dyDescent="0.2">
      <c r="B62" s="7">
        <v>18.2</v>
      </c>
      <c r="C62" s="7">
        <v>22.42</v>
      </c>
      <c r="E62" s="14">
        <v>10</v>
      </c>
      <c r="F62" s="30">
        <v>24.6</v>
      </c>
      <c r="H62" s="30">
        <v>15</v>
      </c>
      <c r="I62" s="14">
        <v>10.87</v>
      </c>
      <c r="L62" s="7">
        <v>19.399999999999999</v>
      </c>
      <c r="M62" s="7">
        <v>29.46</v>
      </c>
      <c r="N62" s="33">
        <f t="shared" si="0"/>
        <v>-10.060000000000002</v>
      </c>
      <c r="O62" s="43">
        <f t="shared" si="1"/>
        <v>24.43</v>
      </c>
      <c r="AF62" s="14">
        <v>13.41</v>
      </c>
      <c r="AG62" s="30">
        <v>59.43</v>
      </c>
      <c r="AH62" s="33">
        <f t="shared" si="2"/>
        <v>-46.019999999999996</v>
      </c>
      <c r="AI62" s="33">
        <f t="shared" si="3"/>
        <v>36.42</v>
      </c>
      <c r="BB62" s="31">
        <v>13.8</v>
      </c>
      <c r="BC62" s="15">
        <v>10.14</v>
      </c>
      <c r="BD62" s="32">
        <f t="shared" si="4"/>
        <v>3.66</v>
      </c>
      <c r="BE62" s="36">
        <f t="shared" si="5"/>
        <v>11.97</v>
      </c>
    </row>
    <row r="63" spans="2:57" x14ac:dyDescent="0.2">
      <c r="B63" s="7">
        <v>17.2</v>
      </c>
      <c r="C63" s="7">
        <v>24.55</v>
      </c>
      <c r="E63" s="14">
        <v>10</v>
      </c>
      <c r="F63" s="30">
        <v>28.18</v>
      </c>
      <c r="H63" s="30">
        <v>10.6</v>
      </c>
      <c r="I63" s="14">
        <v>10.02</v>
      </c>
      <c r="L63" s="7">
        <v>18.2</v>
      </c>
      <c r="M63" s="7">
        <v>22.42</v>
      </c>
      <c r="N63" s="33">
        <f t="shared" si="0"/>
        <v>-4.2200000000000024</v>
      </c>
      <c r="O63" s="43">
        <f t="shared" si="1"/>
        <v>20.310000000000002</v>
      </c>
      <c r="AF63" s="14">
        <v>10</v>
      </c>
      <c r="AG63" s="30">
        <v>24.6</v>
      </c>
      <c r="AH63" s="33">
        <f t="shared" si="2"/>
        <v>-14.600000000000001</v>
      </c>
      <c r="AI63" s="33">
        <f t="shared" si="3"/>
        <v>17.3</v>
      </c>
      <c r="BB63" s="31">
        <v>15</v>
      </c>
      <c r="BC63" s="15">
        <v>10.87</v>
      </c>
      <c r="BD63" s="32">
        <f t="shared" si="4"/>
        <v>4.1300000000000008</v>
      </c>
      <c r="BE63" s="36">
        <f t="shared" si="5"/>
        <v>12.934999999999999</v>
      </c>
    </row>
    <row r="64" spans="2:57" x14ac:dyDescent="0.2">
      <c r="B64" s="7">
        <v>17.2</v>
      </c>
      <c r="C64" s="7">
        <v>21.08</v>
      </c>
      <c r="E64" s="14">
        <v>10</v>
      </c>
      <c r="F64" s="30">
        <v>35.15</v>
      </c>
      <c r="H64" s="30">
        <v>8.3000000000000007</v>
      </c>
      <c r="I64" s="29">
        <v>10</v>
      </c>
      <c r="L64" s="7">
        <v>17.2</v>
      </c>
      <c r="M64" s="7">
        <v>24.55</v>
      </c>
      <c r="N64" s="33">
        <f t="shared" si="0"/>
        <v>-7.3500000000000014</v>
      </c>
      <c r="O64" s="43">
        <f t="shared" si="1"/>
        <v>20.875</v>
      </c>
      <c r="AF64" s="14">
        <v>10</v>
      </c>
      <c r="AG64" s="30">
        <v>28.18</v>
      </c>
      <c r="AH64" s="33">
        <f t="shared" si="2"/>
        <v>-18.18</v>
      </c>
      <c r="AI64" s="33">
        <f t="shared" si="3"/>
        <v>19.09</v>
      </c>
      <c r="BB64" s="31">
        <v>10.6</v>
      </c>
      <c r="BC64" s="15">
        <v>10.02</v>
      </c>
      <c r="BD64" s="32">
        <f t="shared" si="4"/>
        <v>0.58000000000000007</v>
      </c>
      <c r="BE64" s="36">
        <f t="shared" si="5"/>
        <v>10.309999999999999</v>
      </c>
    </row>
    <row r="65" spans="2:57" x14ac:dyDescent="0.2">
      <c r="B65" s="7">
        <v>17.3</v>
      </c>
      <c r="C65" s="7">
        <v>28.28</v>
      </c>
      <c r="E65" s="14">
        <v>10</v>
      </c>
      <c r="F65" s="30">
        <v>31.22</v>
      </c>
      <c r="H65" s="30">
        <v>10.5</v>
      </c>
      <c r="I65" s="14">
        <v>10.02</v>
      </c>
      <c r="L65" s="7">
        <v>17.2</v>
      </c>
      <c r="M65" s="7">
        <v>21.08</v>
      </c>
      <c r="N65" s="33">
        <f t="shared" si="0"/>
        <v>-3.879999999999999</v>
      </c>
      <c r="O65" s="43">
        <f t="shared" si="1"/>
        <v>19.14</v>
      </c>
      <c r="AF65" s="14">
        <v>10</v>
      </c>
      <c r="AG65" s="30">
        <v>35.15</v>
      </c>
      <c r="AH65" s="33">
        <f t="shared" si="2"/>
        <v>-25.15</v>
      </c>
      <c r="AI65" s="33">
        <f t="shared" si="3"/>
        <v>22.574999999999999</v>
      </c>
      <c r="BB65" s="31">
        <v>8.3000000000000007</v>
      </c>
      <c r="BC65" s="32">
        <v>10</v>
      </c>
      <c r="BD65" s="32">
        <f t="shared" si="4"/>
        <v>-1.6999999999999993</v>
      </c>
      <c r="BE65" s="36">
        <f t="shared" si="5"/>
        <v>9.15</v>
      </c>
    </row>
    <row r="66" spans="2:57" x14ac:dyDescent="0.2">
      <c r="B66" s="7">
        <v>17.3</v>
      </c>
      <c r="C66" s="7">
        <v>25.31</v>
      </c>
      <c r="E66" s="14">
        <v>10</v>
      </c>
      <c r="F66" s="30">
        <v>29.63</v>
      </c>
      <c r="H66" s="30">
        <v>13.5</v>
      </c>
      <c r="I66" s="14">
        <v>10</v>
      </c>
      <c r="L66" s="7">
        <v>17.3</v>
      </c>
      <c r="M66" s="7">
        <v>28.28</v>
      </c>
      <c r="N66" s="33">
        <f t="shared" si="0"/>
        <v>-10.98</v>
      </c>
      <c r="O66" s="43">
        <f t="shared" si="1"/>
        <v>22.79</v>
      </c>
      <c r="U66" s="11">
        <v>0</v>
      </c>
      <c r="V66" s="42">
        <v>-117.9</v>
      </c>
      <c r="AF66" s="14">
        <v>10</v>
      </c>
      <c r="AG66" s="30">
        <v>31.22</v>
      </c>
      <c r="AH66" s="33">
        <f t="shared" si="2"/>
        <v>-21.22</v>
      </c>
      <c r="AI66" s="33">
        <f t="shared" si="3"/>
        <v>20.61</v>
      </c>
      <c r="BB66" s="31">
        <v>10.5</v>
      </c>
      <c r="BC66" s="15">
        <v>10.02</v>
      </c>
      <c r="BD66" s="32">
        <f t="shared" si="4"/>
        <v>0.48000000000000043</v>
      </c>
      <c r="BE66" s="36">
        <f t="shared" si="5"/>
        <v>10.26</v>
      </c>
    </row>
    <row r="67" spans="2:57" x14ac:dyDescent="0.2">
      <c r="B67" s="7">
        <v>17.100000000000001</v>
      </c>
      <c r="C67" s="7">
        <v>25.9</v>
      </c>
      <c r="E67" s="29">
        <v>10</v>
      </c>
      <c r="F67" s="30">
        <v>20.55</v>
      </c>
      <c r="H67" s="30">
        <v>13.9</v>
      </c>
      <c r="I67" s="14">
        <v>10</v>
      </c>
      <c r="L67" s="7">
        <v>17.3</v>
      </c>
      <c r="M67" s="7">
        <v>25.31</v>
      </c>
      <c r="N67" s="33">
        <f t="shared" si="0"/>
        <v>-8.009999999999998</v>
      </c>
      <c r="O67" s="43">
        <f t="shared" si="1"/>
        <v>21.305</v>
      </c>
      <c r="U67" s="11">
        <v>1600</v>
      </c>
      <c r="V67" s="42">
        <v>-117.9</v>
      </c>
      <c r="AF67" s="14">
        <v>10</v>
      </c>
      <c r="AG67" s="30">
        <v>29.63</v>
      </c>
      <c r="AH67" s="33">
        <f t="shared" si="2"/>
        <v>-19.63</v>
      </c>
      <c r="AI67" s="33">
        <f t="shared" si="3"/>
        <v>19.814999999999998</v>
      </c>
      <c r="BB67" s="31">
        <v>13.5</v>
      </c>
      <c r="BC67" s="15">
        <v>10</v>
      </c>
      <c r="BD67" s="32">
        <f t="shared" si="4"/>
        <v>3.5</v>
      </c>
      <c r="BE67" s="36">
        <f t="shared" si="5"/>
        <v>11.75</v>
      </c>
    </row>
    <row r="68" spans="2:57" x14ac:dyDescent="0.2">
      <c r="B68" s="7">
        <v>17.899999999999999</v>
      </c>
      <c r="C68" s="7">
        <v>21.84</v>
      </c>
      <c r="E68" s="14">
        <v>10</v>
      </c>
      <c r="F68" s="30">
        <v>24.62</v>
      </c>
      <c r="H68" s="30">
        <v>13.8</v>
      </c>
      <c r="I68" s="14">
        <v>10.06</v>
      </c>
      <c r="L68" s="7">
        <v>17.100000000000001</v>
      </c>
      <c r="M68" s="7">
        <v>25.9</v>
      </c>
      <c r="N68" s="33">
        <f t="shared" ref="N68:N131" si="6">L68-M68</f>
        <v>-8.7999999999999972</v>
      </c>
      <c r="O68" s="43">
        <f t="shared" ref="O68:O131" si="7">(L68+M68)/2</f>
        <v>21.5</v>
      </c>
      <c r="U68" s="11">
        <v>0</v>
      </c>
      <c r="V68" s="42">
        <v>-589.34</v>
      </c>
      <c r="AF68" s="29">
        <v>10</v>
      </c>
      <c r="AG68" s="30">
        <v>20.55</v>
      </c>
      <c r="AH68" s="33">
        <f t="shared" ref="AH68:AH131" si="8">AF68-AG68</f>
        <v>-10.55</v>
      </c>
      <c r="AI68" s="33">
        <f t="shared" ref="AI68:AI131" si="9">(AF68+AG68)/2</f>
        <v>15.275</v>
      </c>
      <c r="BB68" s="31">
        <v>13.9</v>
      </c>
      <c r="BC68" s="15">
        <v>10</v>
      </c>
      <c r="BD68" s="32">
        <f t="shared" ref="BD68:BD119" si="10">BB68-BC68</f>
        <v>3.9000000000000004</v>
      </c>
      <c r="BE68" s="36">
        <f t="shared" ref="BE68:BE119" si="11">(BB68+BC68)/2</f>
        <v>11.95</v>
      </c>
    </row>
    <row r="69" spans="2:57" x14ac:dyDescent="0.2">
      <c r="B69" s="7">
        <v>17.600000000000001</v>
      </c>
      <c r="C69" s="7">
        <v>15.23</v>
      </c>
      <c r="E69" s="14">
        <v>10</v>
      </c>
      <c r="F69" s="30">
        <v>23.5</v>
      </c>
      <c r="H69" s="30">
        <v>23.7</v>
      </c>
      <c r="I69" s="14">
        <v>10.039999999999999</v>
      </c>
      <c r="L69" s="7">
        <v>17.899999999999999</v>
      </c>
      <c r="M69" s="7">
        <v>21.84</v>
      </c>
      <c r="N69" s="33">
        <f t="shared" si="6"/>
        <v>-3.9400000000000013</v>
      </c>
      <c r="O69" s="43">
        <f t="shared" si="7"/>
        <v>19.869999999999997</v>
      </c>
      <c r="U69" s="11">
        <v>1600</v>
      </c>
      <c r="V69" s="42">
        <v>-589.34</v>
      </c>
      <c r="AF69" s="14">
        <v>10</v>
      </c>
      <c r="AG69" s="30">
        <v>24.62</v>
      </c>
      <c r="AH69" s="33">
        <f t="shared" si="8"/>
        <v>-14.620000000000001</v>
      </c>
      <c r="AI69" s="33">
        <f t="shared" si="9"/>
        <v>17.310000000000002</v>
      </c>
      <c r="BB69" s="31">
        <v>13.8</v>
      </c>
      <c r="BC69" s="15">
        <v>10.06</v>
      </c>
      <c r="BD69" s="32">
        <f t="shared" si="10"/>
        <v>3.74</v>
      </c>
      <c r="BE69" s="36">
        <f t="shared" si="11"/>
        <v>11.93</v>
      </c>
    </row>
    <row r="70" spans="2:57" x14ac:dyDescent="0.2">
      <c r="B70" s="7">
        <v>17.3</v>
      </c>
      <c r="C70" s="7">
        <v>16</v>
      </c>
      <c r="E70" s="14">
        <v>10</v>
      </c>
      <c r="F70" s="30">
        <v>22.8</v>
      </c>
      <c r="H70" s="30">
        <v>28.6</v>
      </c>
      <c r="I70" s="14">
        <v>10</v>
      </c>
      <c r="L70" s="7">
        <v>17.600000000000001</v>
      </c>
      <c r="M70" s="7">
        <v>15.23</v>
      </c>
      <c r="N70" s="33">
        <f t="shared" si="6"/>
        <v>2.370000000000001</v>
      </c>
      <c r="O70" s="43">
        <f t="shared" si="7"/>
        <v>16.414999999999999</v>
      </c>
      <c r="U70" s="11">
        <v>0</v>
      </c>
      <c r="V70" s="42">
        <v>353.53</v>
      </c>
      <c r="AF70" s="14">
        <v>10</v>
      </c>
      <c r="AG70" s="30">
        <v>23.5</v>
      </c>
      <c r="AH70" s="33">
        <f t="shared" si="8"/>
        <v>-13.5</v>
      </c>
      <c r="AI70" s="33">
        <f t="shared" si="9"/>
        <v>16.75</v>
      </c>
      <c r="BB70" s="31">
        <v>23.7</v>
      </c>
      <c r="BC70" s="15">
        <v>10.039999999999999</v>
      </c>
      <c r="BD70" s="32">
        <f t="shared" si="10"/>
        <v>13.66</v>
      </c>
      <c r="BE70" s="36">
        <f t="shared" si="11"/>
        <v>16.869999999999997</v>
      </c>
    </row>
    <row r="71" spans="2:57" x14ac:dyDescent="0.2">
      <c r="B71" s="7">
        <v>11</v>
      </c>
      <c r="C71" s="7">
        <v>21.38</v>
      </c>
      <c r="E71" s="14">
        <v>10</v>
      </c>
      <c r="F71" s="30">
        <v>26.08</v>
      </c>
      <c r="H71" s="18">
        <v>11.9</v>
      </c>
      <c r="I71" s="31">
        <v>10.7</v>
      </c>
      <c r="L71" s="7">
        <v>17.3</v>
      </c>
      <c r="M71" s="7">
        <v>16</v>
      </c>
      <c r="N71" s="33">
        <f t="shared" si="6"/>
        <v>1.3000000000000007</v>
      </c>
      <c r="O71" s="43">
        <f t="shared" si="7"/>
        <v>16.649999999999999</v>
      </c>
      <c r="U71" s="11">
        <v>1600</v>
      </c>
      <c r="V71" s="42">
        <v>353.53</v>
      </c>
      <c r="AF71" s="14">
        <v>10</v>
      </c>
      <c r="AG71" s="30">
        <v>22.8</v>
      </c>
      <c r="AH71" s="33">
        <f t="shared" si="8"/>
        <v>-12.8</v>
      </c>
      <c r="AI71" s="33">
        <f t="shared" si="9"/>
        <v>16.399999999999999</v>
      </c>
      <c r="BB71" s="31">
        <v>28.6</v>
      </c>
      <c r="BC71" s="15">
        <v>10</v>
      </c>
      <c r="BD71" s="32">
        <f t="shared" si="10"/>
        <v>18.600000000000001</v>
      </c>
      <c r="BE71" s="36">
        <f t="shared" si="11"/>
        <v>19.3</v>
      </c>
    </row>
    <row r="72" spans="2:57" x14ac:dyDescent="0.2">
      <c r="B72" s="7">
        <v>10</v>
      </c>
      <c r="C72" s="7">
        <v>48</v>
      </c>
      <c r="E72" s="14">
        <v>10.39</v>
      </c>
      <c r="F72" s="30">
        <v>32.28</v>
      </c>
      <c r="H72" s="33">
        <v>19.3</v>
      </c>
      <c r="I72" s="32">
        <v>29.7</v>
      </c>
      <c r="L72" s="7">
        <v>11</v>
      </c>
      <c r="M72" s="7">
        <v>21.38</v>
      </c>
      <c r="N72" s="33">
        <f t="shared" si="6"/>
        <v>-10.379999999999999</v>
      </c>
      <c r="O72" s="43">
        <f t="shared" si="7"/>
        <v>16.189999999999998</v>
      </c>
      <c r="AF72" s="14">
        <v>10</v>
      </c>
      <c r="AG72" s="30">
        <v>26.08</v>
      </c>
      <c r="AH72" s="33">
        <f t="shared" si="8"/>
        <v>-16.079999999999998</v>
      </c>
      <c r="AI72" s="33">
        <f t="shared" si="9"/>
        <v>18.04</v>
      </c>
      <c r="BB72" s="15">
        <v>11.9</v>
      </c>
      <c r="BC72" s="31">
        <v>10.7</v>
      </c>
      <c r="BD72" s="32">
        <f t="shared" si="10"/>
        <v>1.2000000000000011</v>
      </c>
      <c r="BE72" s="36">
        <f t="shared" si="11"/>
        <v>11.3</v>
      </c>
    </row>
    <row r="73" spans="2:57" x14ac:dyDescent="0.2">
      <c r="B73" s="7">
        <v>545.49</v>
      </c>
      <c r="C73" s="7">
        <v>698.16</v>
      </c>
      <c r="E73" s="14">
        <v>432.76</v>
      </c>
      <c r="F73" s="30">
        <v>508.75</v>
      </c>
      <c r="H73" s="18">
        <v>13.5</v>
      </c>
      <c r="I73" s="32">
        <v>13.57</v>
      </c>
      <c r="L73" s="7">
        <v>10</v>
      </c>
      <c r="M73" s="7">
        <v>48</v>
      </c>
      <c r="N73" s="33">
        <f t="shared" si="6"/>
        <v>-38</v>
      </c>
      <c r="O73" s="43">
        <f t="shared" si="7"/>
        <v>29</v>
      </c>
      <c r="AF73" s="14">
        <v>10.39</v>
      </c>
      <c r="AG73" s="30">
        <v>32.28</v>
      </c>
      <c r="AH73" s="33">
        <f t="shared" si="8"/>
        <v>-21.89</v>
      </c>
      <c r="AI73" s="33">
        <f t="shared" si="9"/>
        <v>21.335000000000001</v>
      </c>
      <c r="BB73" s="32">
        <v>19.3</v>
      </c>
      <c r="BC73" s="32">
        <v>29.7</v>
      </c>
      <c r="BD73" s="32">
        <f t="shared" si="10"/>
        <v>-10.399999999999999</v>
      </c>
      <c r="BE73" s="36">
        <f t="shared" si="11"/>
        <v>24.5</v>
      </c>
    </row>
    <row r="74" spans="2:57" x14ac:dyDescent="0.2">
      <c r="B74" s="7">
        <v>41.2</v>
      </c>
      <c r="C74" s="7">
        <v>56</v>
      </c>
      <c r="E74" s="30">
        <v>32.72</v>
      </c>
      <c r="F74" s="14">
        <v>80.400000000000006</v>
      </c>
      <c r="H74" s="18">
        <v>13.8</v>
      </c>
      <c r="I74" s="32">
        <v>13.97</v>
      </c>
      <c r="L74" s="7">
        <v>545.49</v>
      </c>
      <c r="M74" s="7">
        <v>698.16</v>
      </c>
      <c r="N74" s="33">
        <f t="shared" si="6"/>
        <v>-152.66999999999996</v>
      </c>
      <c r="O74" s="43">
        <f t="shared" si="7"/>
        <v>621.82500000000005</v>
      </c>
      <c r="AF74" s="14">
        <v>432.76</v>
      </c>
      <c r="AG74" s="30">
        <v>508.75</v>
      </c>
      <c r="AH74" s="33">
        <f t="shared" si="8"/>
        <v>-75.990000000000009</v>
      </c>
      <c r="AI74" s="33">
        <f t="shared" si="9"/>
        <v>470.755</v>
      </c>
      <c r="BB74" s="15">
        <v>13.5</v>
      </c>
      <c r="BC74" s="32">
        <v>13.57</v>
      </c>
      <c r="BD74" s="32">
        <f t="shared" si="10"/>
        <v>-7.0000000000000284E-2</v>
      </c>
      <c r="BE74" s="36">
        <f t="shared" si="11"/>
        <v>13.535</v>
      </c>
    </row>
    <row r="75" spans="2:57" x14ac:dyDescent="0.2">
      <c r="B75" s="7">
        <v>779.3</v>
      </c>
      <c r="C75" s="7">
        <v>1044.1400000000001</v>
      </c>
      <c r="E75" s="29">
        <v>14.79</v>
      </c>
      <c r="F75" s="29">
        <v>34.32</v>
      </c>
      <c r="H75" s="18">
        <v>12.1</v>
      </c>
      <c r="I75" s="32">
        <v>10.56</v>
      </c>
      <c r="L75" s="7">
        <v>41.2</v>
      </c>
      <c r="M75" s="7">
        <v>56</v>
      </c>
      <c r="N75" s="33">
        <f t="shared" si="6"/>
        <v>-14.799999999999997</v>
      </c>
      <c r="O75" s="43">
        <f t="shared" si="7"/>
        <v>48.6</v>
      </c>
      <c r="AF75" s="30">
        <v>32.72</v>
      </c>
      <c r="AG75" s="14">
        <v>80.400000000000006</v>
      </c>
      <c r="AH75" s="33">
        <f t="shared" si="8"/>
        <v>-47.680000000000007</v>
      </c>
      <c r="AI75" s="33">
        <f t="shared" si="9"/>
        <v>56.56</v>
      </c>
      <c r="BB75" s="15">
        <v>13.8</v>
      </c>
      <c r="BC75" s="32">
        <v>13.97</v>
      </c>
      <c r="BD75" s="32">
        <f t="shared" si="10"/>
        <v>-0.16999999999999993</v>
      </c>
      <c r="BE75" s="36">
        <f t="shared" si="11"/>
        <v>13.885000000000002</v>
      </c>
    </row>
    <row r="76" spans="2:57" x14ac:dyDescent="0.2">
      <c r="B76" s="7">
        <v>76</v>
      </c>
      <c r="C76" s="7">
        <v>84</v>
      </c>
      <c r="E76" s="14">
        <v>10</v>
      </c>
      <c r="F76" s="30">
        <v>12.5</v>
      </c>
      <c r="H76" s="18">
        <v>11.1</v>
      </c>
      <c r="I76" s="32">
        <v>10</v>
      </c>
      <c r="L76" s="7">
        <v>779.3</v>
      </c>
      <c r="M76" s="7">
        <v>1044.1400000000001</v>
      </c>
      <c r="N76" s="33">
        <f t="shared" si="6"/>
        <v>-264.84000000000015</v>
      </c>
      <c r="O76" s="43">
        <f t="shared" si="7"/>
        <v>911.72</v>
      </c>
      <c r="AF76" s="29">
        <v>14.79</v>
      </c>
      <c r="AG76" s="29">
        <v>34.32</v>
      </c>
      <c r="AH76" s="33">
        <f t="shared" si="8"/>
        <v>-19.53</v>
      </c>
      <c r="AI76" s="33">
        <f t="shared" si="9"/>
        <v>24.555</v>
      </c>
      <c r="BB76" s="15">
        <v>12.1</v>
      </c>
      <c r="BC76" s="32">
        <v>10.56</v>
      </c>
      <c r="BD76" s="32">
        <f t="shared" si="10"/>
        <v>1.5399999999999991</v>
      </c>
      <c r="BE76" s="36">
        <f t="shared" si="11"/>
        <v>11.33</v>
      </c>
    </row>
    <row r="77" spans="2:57" x14ac:dyDescent="0.2">
      <c r="B77" s="7">
        <v>885.2</v>
      </c>
      <c r="C77" s="7">
        <v>1676.32</v>
      </c>
      <c r="E77" s="14">
        <v>15.53</v>
      </c>
      <c r="F77" s="30">
        <v>17.399999999999999</v>
      </c>
      <c r="H77" s="18">
        <v>11</v>
      </c>
      <c r="I77" s="32">
        <v>10</v>
      </c>
      <c r="L77" s="7">
        <v>76</v>
      </c>
      <c r="M77" s="7">
        <v>84</v>
      </c>
      <c r="N77" s="33">
        <f t="shared" si="6"/>
        <v>-8</v>
      </c>
      <c r="O77" s="43">
        <f t="shared" si="7"/>
        <v>80</v>
      </c>
      <c r="AF77" s="14">
        <v>10</v>
      </c>
      <c r="AG77" s="30">
        <v>12.5</v>
      </c>
      <c r="AH77" s="33">
        <f t="shared" si="8"/>
        <v>-2.5</v>
      </c>
      <c r="AI77" s="33">
        <f t="shared" si="9"/>
        <v>11.25</v>
      </c>
      <c r="BB77" s="15">
        <v>11.1</v>
      </c>
      <c r="BC77" s="32">
        <v>10</v>
      </c>
      <c r="BD77" s="32">
        <f t="shared" si="10"/>
        <v>1.0999999999999996</v>
      </c>
      <c r="BE77" s="36">
        <f t="shared" si="11"/>
        <v>10.55</v>
      </c>
    </row>
    <row r="78" spans="2:57" x14ac:dyDescent="0.2">
      <c r="B78" s="7">
        <v>94.5</v>
      </c>
      <c r="C78" s="7">
        <v>143.56</v>
      </c>
      <c r="E78" s="14">
        <v>10</v>
      </c>
      <c r="F78" s="30">
        <v>12.4</v>
      </c>
      <c r="H78" s="18">
        <v>11</v>
      </c>
      <c r="I78" s="32">
        <v>10</v>
      </c>
      <c r="L78" s="7">
        <v>885.2</v>
      </c>
      <c r="M78" s="7">
        <v>1676.32</v>
      </c>
      <c r="N78" s="33">
        <f t="shared" si="6"/>
        <v>-791.11999999999989</v>
      </c>
      <c r="O78" s="43">
        <f t="shared" si="7"/>
        <v>1280.76</v>
      </c>
      <c r="AF78" s="14">
        <v>15.53</v>
      </c>
      <c r="AG78" s="30">
        <v>17.399999999999999</v>
      </c>
      <c r="AH78" s="33">
        <f t="shared" si="8"/>
        <v>-1.8699999999999992</v>
      </c>
      <c r="AI78" s="33">
        <f t="shared" si="9"/>
        <v>16.465</v>
      </c>
      <c r="BB78" s="15">
        <v>11</v>
      </c>
      <c r="BC78" s="32">
        <v>10</v>
      </c>
      <c r="BD78" s="32">
        <f t="shared" si="10"/>
        <v>1</v>
      </c>
      <c r="BE78" s="36">
        <f t="shared" si="11"/>
        <v>10.5</v>
      </c>
    </row>
    <row r="79" spans="2:57" x14ac:dyDescent="0.2">
      <c r="B79" s="7">
        <v>23.9</v>
      </c>
      <c r="C79" s="7">
        <v>31.38</v>
      </c>
      <c r="E79" s="14">
        <v>11.37</v>
      </c>
      <c r="F79" s="30">
        <v>23.43</v>
      </c>
      <c r="H79" s="18">
        <v>11</v>
      </c>
      <c r="I79" s="32">
        <v>10</v>
      </c>
      <c r="L79" s="7">
        <v>94.5</v>
      </c>
      <c r="M79" s="7">
        <v>143.56</v>
      </c>
      <c r="N79" s="33">
        <f t="shared" si="6"/>
        <v>-49.06</v>
      </c>
      <c r="O79" s="43">
        <f t="shared" si="7"/>
        <v>119.03</v>
      </c>
      <c r="AF79" s="14">
        <v>10</v>
      </c>
      <c r="AG79" s="30">
        <v>12.4</v>
      </c>
      <c r="AH79" s="33">
        <f t="shared" si="8"/>
        <v>-2.4000000000000004</v>
      </c>
      <c r="AI79" s="33">
        <f t="shared" si="9"/>
        <v>11.2</v>
      </c>
      <c r="BB79" s="15">
        <v>11</v>
      </c>
      <c r="BC79" s="32">
        <v>10</v>
      </c>
      <c r="BD79" s="32">
        <f t="shared" si="10"/>
        <v>1</v>
      </c>
      <c r="BE79" s="36">
        <f t="shared" si="11"/>
        <v>10.5</v>
      </c>
    </row>
    <row r="80" spans="2:57" x14ac:dyDescent="0.2">
      <c r="B80" s="7">
        <v>12</v>
      </c>
      <c r="C80" s="7">
        <v>21.2</v>
      </c>
      <c r="E80" s="14">
        <v>127.74</v>
      </c>
      <c r="F80" s="30">
        <v>130.53</v>
      </c>
      <c r="H80" s="18">
        <v>497.5</v>
      </c>
      <c r="I80" s="32">
        <v>629.41</v>
      </c>
      <c r="L80" s="7">
        <v>23.9</v>
      </c>
      <c r="M80" s="7">
        <v>31.38</v>
      </c>
      <c r="N80" s="33">
        <f t="shared" si="6"/>
        <v>-7.48</v>
      </c>
      <c r="O80" s="43">
        <f t="shared" si="7"/>
        <v>27.64</v>
      </c>
      <c r="AF80" s="14">
        <v>11.37</v>
      </c>
      <c r="AG80" s="30">
        <v>23.43</v>
      </c>
      <c r="AH80" s="33">
        <f t="shared" si="8"/>
        <v>-12.06</v>
      </c>
      <c r="AI80" s="33">
        <f t="shared" si="9"/>
        <v>17.399999999999999</v>
      </c>
      <c r="BB80" s="15">
        <v>11</v>
      </c>
      <c r="BC80" s="32">
        <v>10</v>
      </c>
      <c r="BD80" s="32">
        <f t="shared" si="10"/>
        <v>1</v>
      </c>
      <c r="BE80" s="36">
        <f t="shared" si="11"/>
        <v>10.5</v>
      </c>
    </row>
    <row r="81" spans="2:57" x14ac:dyDescent="0.2">
      <c r="B81" s="7">
        <v>894.3</v>
      </c>
      <c r="C81" s="7">
        <v>1537.28</v>
      </c>
      <c r="E81" s="14">
        <v>11.59</v>
      </c>
      <c r="F81" s="30">
        <v>18.7</v>
      </c>
      <c r="H81" s="18">
        <v>132.4</v>
      </c>
      <c r="I81" s="32">
        <v>207.99</v>
      </c>
      <c r="L81" s="7">
        <v>12</v>
      </c>
      <c r="M81" s="7">
        <v>21.2</v>
      </c>
      <c r="N81" s="33">
        <f t="shared" si="6"/>
        <v>-9.1999999999999993</v>
      </c>
      <c r="O81" s="43">
        <f t="shared" si="7"/>
        <v>16.600000000000001</v>
      </c>
      <c r="AF81" s="14">
        <v>127.74</v>
      </c>
      <c r="AG81" s="30">
        <v>130.53</v>
      </c>
      <c r="AH81" s="33">
        <f t="shared" si="8"/>
        <v>-2.7900000000000063</v>
      </c>
      <c r="AI81" s="33">
        <f t="shared" si="9"/>
        <v>129.13499999999999</v>
      </c>
      <c r="BB81" s="15">
        <v>497.5</v>
      </c>
      <c r="BC81" s="32">
        <v>629.41</v>
      </c>
      <c r="BD81" s="32">
        <f t="shared" si="10"/>
        <v>-131.90999999999997</v>
      </c>
      <c r="BE81" s="36">
        <f t="shared" si="11"/>
        <v>563.45499999999993</v>
      </c>
    </row>
    <row r="82" spans="2:57" x14ac:dyDescent="0.2">
      <c r="B82" s="7">
        <v>366.6</v>
      </c>
      <c r="C82" s="7">
        <v>429.88</v>
      </c>
      <c r="E82" s="14">
        <v>10</v>
      </c>
      <c r="F82" s="30">
        <v>7.98</v>
      </c>
      <c r="H82" s="18">
        <v>12.3</v>
      </c>
      <c r="I82" s="32">
        <v>51.27</v>
      </c>
      <c r="L82" s="7">
        <v>894.3</v>
      </c>
      <c r="M82" s="7">
        <v>1537.28</v>
      </c>
      <c r="N82" s="33">
        <f t="shared" si="6"/>
        <v>-642.98</v>
      </c>
      <c r="O82" s="43">
        <f t="shared" si="7"/>
        <v>1215.79</v>
      </c>
      <c r="AF82" s="14">
        <v>11.59</v>
      </c>
      <c r="AG82" s="30">
        <v>18.7</v>
      </c>
      <c r="AH82" s="33">
        <f t="shared" si="8"/>
        <v>-7.1099999999999994</v>
      </c>
      <c r="AI82" s="33">
        <f t="shared" si="9"/>
        <v>15.145</v>
      </c>
      <c r="BB82" s="15">
        <v>132.4</v>
      </c>
      <c r="BC82" s="32">
        <v>207.99</v>
      </c>
      <c r="BD82" s="32">
        <f t="shared" si="10"/>
        <v>-75.59</v>
      </c>
      <c r="BE82" s="36">
        <f t="shared" si="11"/>
        <v>170.19499999999999</v>
      </c>
    </row>
    <row r="83" spans="2:57" x14ac:dyDescent="0.2">
      <c r="B83" s="7">
        <v>14.6</v>
      </c>
      <c r="C83" s="7">
        <v>31.65</v>
      </c>
      <c r="E83" s="14">
        <v>10</v>
      </c>
      <c r="F83" s="30">
        <v>9.65</v>
      </c>
      <c r="H83" s="18">
        <v>384.8</v>
      </c>
      <c r="I83" s="32">
        <v>413.09</v>
      </c>
      <c r="L83" s="7">
        <v>366.6</v>
      </c>
      <c r="M83" s="7">
        <v>429.88</v>
      </c>
      <c r="N83" s="33">
        <f t="shared" si="6"/>
        <v>-63.279999999999973</v>
      </c>
      <c r="O83" s="43">
        <f t="shared" si="7"/>
        <v>398.24</v>
      </c>
      <c r="AF83" s="14">
        <v>10</v>
      </c>
      <c r="AG83" s="30">
        <v>7.98</v>
      </c>
      <c r="AH83" s="33">
        <f t="shared" si="8"/>
        <v>2.0199999999999996</v>
      </c>
      <c r="AI83" s="33">
        <f t="shared" si="9"/>
        <v>8.99</v>
      </c>
      <c r="BB83" s="15">
        <v>12.3</v>
      </c>
      <c r="BC83" s="32">
        <v>51.27</v>
      </c>
      <c r="BD83" s="32">
        <f t="shared" si="10"/>
        <v>-38.97</v>
      </c>
      <c r="BE83" s="36">
        <f t="shared" si="11"/>
        <v>31.785000000000004</v>
      </c>
    </row>
    <row r="84" spans="2:57" x14ac:dyDescent="0.2">
      <c r="B84" s="7">
        <v>12.6</v>
      </c>
      <c r="C84" s="7">
        <v>22.53</v>
      </c>
      <c r="E84" s="14">
        <v>10</v>
      </c>
      <c r="F84" s="30">
        <v>14.85</v>
      </c>
      <c r="H84" s="18">
        <v>13.3</v>
      </c>
      <c r="I84" s="32">
        <v>16.7</v>
      </c>
      <c r="L84" s="7">
        <v>14.6</v>
      </c>
      <c r="M84" s="7">
        <v>31.65</v>
      </c>
      <c r="N84" s="33">
        <f t="shared" si="6"/>
        <v>-17.049999999999997</v>
      </c>
      <c r="O84" s="43">
        <f t="shared" si="7"/>
        <v>23.125</v>
      </c>
      <c r="AF84" s="14">
        <v>10</v>
      </c>
      <c r="AG84" s="30">
        <v>9.65</v>
      </c>
      <c r="AH84" s="33">
        <f t="shared" si="8"/>
        <v>0.34999999999999964</v>
      </c>
      <c r="AI84" s="33">
        <f t="shared" si="9"/>
        <v>9.8249999999999993</v>
      </c>
      <c r="BB84" s="15">
        <v>384.8</v>
      </c>
      <c r="BC84" s="32">
        <v>413.09</v>
      </c>
      <c r="BD84" s="32">
        <f t="shared" si="10"/>
        <v>-28.289999999999964</v>
      </c>
      <c r="BE84" s="36">
        <f t="shared" si="11"/>
        <v>398.94499999999999</v>
      </c>
    </row>
    <row r="85" spans="2:57" x14ac:dyDescent="0.2">
      <c r="B85" s="7">
        <v>12.3</v>
      </c>
      <c r="C85" s="7">
        <v>27.55</v>
      </c>
      <c r="E85" s="14">
        <v>10.07</v>
      </c>
      <c r="F85" s="30">
        <v>25.88</v>
      </c>
      <c r="H85" s="18">
        <v>12</v>
      </c>
      <c r="I85" s="32">
        <v>19.13</v>
      </c>
      <c r="L85" s="7">
        <v>12.6</v>
      </c>
      <c r="M85" s="7">
        <v>22.53</v>
      </c>
      <c r="N85" s="33">
        <f t="shared" si="6"/>
        <v>-9.9300000000000015</v>
      </c>
      <c r="O85" s="43">
        <f t="shared" si="7"/>
        <v>17.565000000000001</v>
      </c>
      <c r="AF85" s="14">
        <v>10</v>
      </c>
      <c r="AG85" s="30">
        <v>14.85</v>
      </c>
      <c r="AH85" s="33">
        <f t="shared" si="8"/>
        <v>-4.8499999999999996</v>
      </c>
      <c r="AI85" s="33">
        <f t="shared" si="9"/>
        <v>12.425000000000001</v>
      </c>
      <c r="BB85" s="15">
        <v>13.3</v>
      </c>
      <c r="BC85" s="32">
        <v>16.7</v>
      </c>
      <c r="BD85" s="32">
        <f t="shared" si="10"/>
        <v>-3.3999999999999986</v>
      </c>
      <c r="BE85" s="36">
        <f t="shared" si="11"/>
        <v>15</v>
      </c>
    </row>
    <row r="86" spans="2:57" x14ac:dyDescent="0.2">
      <c r="B86" s="7">
        <v>12.2</v>
      </c>
      <c r="C86" s="7">
        <v>21.58</v>
      </c>
      <c r="E86" s="14">
        <v>10</v>
      </c>
      <c r="F86" s="30">
        <v>26</v>
      </c>
      <c r="H86" s="18">
        <v>12.4</v>
      </c>
      <c r="I86" s="32">
        <v>19.829999999999998</v>
      </c>
      <c r="L86" s="7">
        <v>12.3</v>
      </c>
      <c r="M86" s="7">
        <v>27.55</v>
      </c>
      <c r="N86" s="33">
        <f t="shared" si="6"/>
        <v>-15.25</v>
      </c>
      <c r="O86" s="43">
        <f t="shared" si="7"/>
        <v>19.925000000000001</v>
      </c>
      <c r="AF86" s="14">
        <v>10.07</v>
      </c>
      <c r="AG86" s="30">
        <v>25.88</v>
      </c>
      <c r="AH86" s="33">
        <f t="shared" si="8"/>
        <v>-15.809999999999999</v>
      </c>
      <c r="AI86" s="33">
        <f t="shared" si="9"/>
        <v>17.975000000000001</v>
      </c>
      <c r="BB86" s="15">
        <v>12</v>
      </c>
      <c r="BC86" s="32">
        <v>19.13</v>
      </c>
      <c r="BD86" s="32">
        <f t="shared" si="10"/>
        <v>-7.129999999999999</v>
      </c>
      <c r="BE86" s="36">
        <f t="shared" si="11"/>
        <v>15.565</v>
      </c>
    </row>
    <row r="87" spans="2:57" x14ac:dyDescent="0.2">
      <c r="B87" s="7">
        <v>11.5</v>
      </c>
      <c r="C87" s="7">
        <v>20.55</v>
      </c>
      <c r="E87" s="14">
        <v>12.24</v>
      </c>
      <c r="F87" s="30">
        <v>29.47</v>
      </c>
      <c r="H87" s="18">
        <v>11.6</v>
      </c>
      <c r="I87" s="32">
        <v>10.18</v>
      </c>
      <c r="L87" s="7">
        <v>12.2</v>
      </c>
      <c r="M87" s="7">
        <v>21.58</v>
      </c>
      <c r="N87" s="33">
        <f t="shared" si="6"/>
        <v>-9.379999999999999</v>
      </c>
      <c r="O87" s="43">
        <f t="shared" si="7"/>
        <v>16.89</v>
      </c>
      <c r="AF87" s="14">
        <v>10</v>
      </c>
      <c r="AG87" s="30">
        <v>26</v>
      </c>
      <c r="AH87" s="33">
        <f t="shared" si="8"/>
        <v>-16</v>
      </c>
      <c r="AI87" s="33">
        <f t="shared" si="9"/>
        <v>18</v>
      </c>
      <c r="BB87" s="15">
        <v>12.4</v>
      </c>
      <c r="BC87" s="32">
        <v>19.829999999999998</v>
      </c>
      <c r="BD87" s="32">
        <f t="shared" si="10"/>
        <v>-7.4299999999999979</v>
      </c>
      <c r="BE87" s="36">
        <f t="shared" si="11"/>
        <v>16.114999999999998</v>
      </c>
    </row>
    <row r="88" spans="2:57" x14ac:dyDescent="0.2">
      <c r="B88" s="7">
        <v>11.4</v>
      </c>
      <c r="C88" s="7">
        <v>10.45</v>
      </c>
      <c r="E88" s="14">
        <v>10.02</v>
      </c>
      <c r="F88" s="30">
        <v>30.72</v>
      </c>
      <c r="H88" s="18">
        <v>11.1</v>
      </c>
      <c r="I88" s="32">
        <v>10</v>
      </c>
      <c r="L88" s="7">
        <v>11.5</v>
      </c>
      <c r="M88" s="7">
        <v>20.55</v>
      </c>
      <c r="N88" s="33">
        <f t="shared" si="6"/>
        <v>-9.0500000000000007</v>
      </c>
      <c r="O88" s="43">
        <f t="shared" si="7"/>
        <v>16.024999999999999</v>
      </c>
      <c r="AF88" s="14">
        <v>12.24</v>
      </c>
      <c r="AG88" s="30">
        <v>29.47</v>
      </c>
      <c r="AH88" s="33">
        <f t="shared" si="8"/>
        <v>-17.229999999999997</v>
      </c>
      <c r="AI88" s="33">
        <f t="shared" si="9"/>
        <v>20.855</v>
      </c>
      <c r="BB88" s="15">
        <v>11.6</v>
      </c>
      <c r="BC88" s="32">
        <v>10.18</v>
      </c>
      <c r="BD88" s="32">
        <f t="shared" si="10"/>
        <v>1.42</v>
      </c>
      <c r="BE88" s="36">
        <f t="shared" si="11"/>
        <v>10.89</v>
      </c>
    </row>
    <row r="89" spans="2:57" x14ac:dyDescent="0.2">
      <c r="B89" s="7">
        <v>11.3</v>
      </c>
      <c r="C89" s="7">
        <v>10.18</v>
      </c>
      <c r="E89" s="14">
        <v>10</v>
      </c>
      <c r="F89" s="30">
        <v>26.2</v>
      </c>
      <c r="H89" s="18">
        <v>11.2</v>
      </c>
      <c r="I89" s="32">
        <v>10</v>
      </c>
      <c r="L89" s="7">
        <v>11.4</v>
      </c>
      <c r="M89" s="7">
        <v>10.45</v>
      </c>
      <c r="N89" s="33">
        <f t="shared" si="6"/>
        <v>0.95000000000000107</v>
      </c>
      <c r="O89" s="43">
        <f t="shared" si="7"/>
        <v>10.925000000000001</v>
      </c>
      <c r="AF89" s="14">
        <v>10.02</v>
      </c>
      <c r="AG89" s="30">
        <v>30.72</v>
      </c>
      <c r="AH89" s="33">
        <f t="shared" si="8"/>
        <v>-20.7</v>
      </c>
      <c r="AI89" s="33">
        <f t="shared" si="9"/>
        <v>20.369999999999997</v>
      </c>
      <c r="BB89" s="15">
        <v>11.1</v>
      </c>
      <c r="BC89" s="32">
        <v>10</v>
      </c>
      <c r="BD89" s="32">
        <f t="shared" si="10"/>
        <v>1.0999999999999996</v>
      </c>
      <c r="BE89" s="36">
        <f t="shared" si="11"/>
        <v>10.55</v>
      </c>
    </row>
    <row r="90" spans="2:57" x14ac:dyDescent="0.2">
      <c r="B90" s="7">
        <v>11.1</v>
      </c>
      <c r="C90" s="7">
        <v>8.5</v>
      </c>
      <c r="E90" s="14">
        <v>10</v>
      </c>
      <c r="F90" s="30">
        <v>23.18</v>
      </c>
      <c r="H90" s="18">
        <v>11.5</v>
      </c>
      <c r="I90" s="32">
        <v>10</v>
      </c>
      <c r="L90" s="7">
        <v>11.3</v>
      </c>
      <c r="M90" s="7">
        <v>10.18</v>
      </c>
      <c r="N90" s="33">
        <f t="shared" si="6"/>
        <v>1.120000000000001</v>
      </c>
      <c r="O90" s="43">
        <f t="shared" si="7"/>
        <v>10.74</v>
      </c>
      <c r="AF90" s="14">
        <v>10</v>
      </c>
      <c r="AG90" s="30">
        <v>26.2</v>
      </c>
      <c r="AH90" s="33">
        <f t="shared" si="8"/>
        <v>-16.2</v>
      </c>
      <c r="AI90" s="33">
        <f t="shared" si="9"/>
        <v>18.100000000000001</v>
      </c>
      <c r="BB90" s="15">
        <v>11.2</v>
      </c>
      <c r="BC90" s="32">
        <v>10</v>
      </c>
      <c r="BD90" s="32">
        <f t="shared" si="10"/>
        <v>1.1999999999999993</v>
      </c>
      <c r="BE90" s="36">
        <f t="shared" si="11"/>
        <v>10.6</v>
      </c>
    </row>
    <row r="91" spans="2:57" x14ac:dyDescent="0.2">
      <c r="B91" s="7">
        <v>11.7</v>
      </c>
      <c r="C91" s="7">
        <v>5.85</v>
      </c>
      <c r="E91" s="29">
        <v>10</v>
      </c>
      <c r="F91" s="30">
        <v>17.399999999999999</v>
      </c>
      <c r="H91" s="18">
        <v>11.7</v>
      </c>
      <c r="I91" s="32">
        <v>10</v>
      </c>
      <c r="L91" s="7">
        <v>11.1</v>
      </c>
      <c r="M91" s="7">
        <v>8.5</v>
      </c>
      <c r="N91" s="33">
        <f t="shared" si="6"/>
        <v>2.5999999999999996</v>
      </c>
      <c r="O91" s="43">
        <f t="shared" si="7"/>
        <v>9.8000000000000007</v>
      </c>
      <c r="AF91" s="14">
        <v>10</v>
      </c>
      <c r="AG91" s="30">
        <v>23.18</v>
      </c>
      <c r="AH91" s="33">
        <f t="shared" si="8"/>
        <v>-13.18</v>
      </c>
      <c r="AI91" s="33">
        <f t="shared" si="9"/>
        <v>16.59</v>
      </c>
      <c r="BB91" s="15">
        <v>11.5</v>
      </c>
      <c r="BC91" s="32">
        <v>10</v>
      </c>
      <c r="BD91" s="32">
        <f t="shared" si="10"/>
        <v>1.5</v>
      </c>
      <c r="BE91" s="36">
        <f t="shared" si="11"/>
        <v>10.75</v>
      </c>
    </row>
    <row r="92" spans="2:57" x14ac:dyDescent="0.2">
      <c r="B92" s="7">
        <v>14.1</v>
      </c>
      <c r="C92" s="7">
        <v>9.3699999999999992</v>
      </c>
      <c r="E92" s="14">
        <v>10</v>
      </c>
      <c r="F92" s="30">
        <v>19.98</v>
      </c>
      <c r="H92" s="18">
        <v>11.4</v>
      </c>
      <c r="I92" s="32">
        <v>10</v>
      </c>
      <c r="L92" s="7">
        <v>11.7</v>
      </c>
      <c r="M92" s="7">
        <v>5.85</v>
      </c>
      <c r="N92" s="33">
        <f t="shared" si="6"/>
        <v>5.85</v>
      </c>
      <c r="O92" s="43">
        <f t="shared" si="7"/>
        <v>8.7749999999999986</v>
      </c>
      <c r="AF92" s="29">
        <v>10</v>
      </c>
      <c r="AG92" s="30">
        <v>17.399999999999999</v>
      </c>
      <c r="AH92" s="33">
        <f t="shared" si="8"/>
        <v>-7.3999999999999986</v>
      </c>
      <c r="AI92" s="33">
        <f t="shared" si="9"/>
        <v>13.7</v>
      </c>
      <c r="BB92" s="15">
        <v>11.7</v>
      </c>
      <c r="BC92" s="32">
        <v>10</v>
      </c>
      <c r="BD92" s="32">
        <f t="shared" si="10"/>
        <v>1.6999999999999993</v>
      </c>
      <c r="BE92" s="36">
        <f t="shared" si="11"/>
        <v>10.85</v>
      </c>
    </row>
    <row r="93" spans="2:57" x14ac:dyDescent="0.2">
      <c r="B93" s="7">
        <v>15.3</v>
      </c>
      <c r="C93" s="7">
        <v>23.16</v>
      </c>
      <c r="E93" s="14">
        <v>10</v>
      </c>
      <c r="F93" s="30">
        <v>19.28</v>
      </c>
      <c r="H93" s="18">
        <v>11.5</v>
      </c>
      <c r="I93" s="32">
        <v>10</v>
      </c>
      <c r="L93" s="7">
        <v>14.1</v>
      </c>
      <c r="M93" s="7">
        <v>9.3699999999999992</v>
      </c>
      <c r="N93" s="33">
        <f t="shared" si="6"/>
        <v>4.7300000000000004</v>
      </c>
      <c r="O93" s="43">
        <f t="shared" si="7"/>
        <v>11.734999999999999</v>
      </c>
      <c r="AF93" s="14">
        <v>10</v>
      </c>
      <c r="AG93" s="30">
        <v>19.98</v>
      </c>
      <c r="AH93" s="33">
        <f t="shared" si="8"/>
        <v>-9.98</v>
      </c>
      <c r="AI93" s="33">
        <f t="shared" si="9"/>
        <v>14.99</v>
      </c>
      <c r="BB93" s="15">
        <v>11.4</v>
      </c>
      <c r="BC93" s="32">
        <v>10</v>
      </c>
      <c r="BD93" s="32">
        <f t="shared" si="10"/>
        <v>1.4000000000000004</v>
      </c>
      <c r="BE93" s="36">
        <f t="shared" si="11"/>
        <v>10.7</v>
      </c>
    </row>
    <row r="94" spans="2:57" x14ac:dyDescent="0.2">
      <c r="B94" s="7">
        <v>11.6</v>
      </c>
      <c r="C94" s="7">
        <v>20.6</v>
      </c>
      <c r="E94" s="14">
        <v>10</v>
      </c>
      <c r="F94" s="30">
        <v>20.98</v>
      </c>
      <c r="H94" s="18">
        <v>11.9</v>
      </c>
      <c r="I94" s="32">
        <v>11.02</v>
      </c>
      <c r="L94" s="7">
        <v>15.3</v>
      </c>
      <c r="M94" s="7">
        <v>23.16</v>
      </c>
      <c r="N94" s="33">
        <f t="shared" si="6"/>
        <v>-7.8599999999999994</v>
      </c>
      <c r="O94" s="43">
        <f t="shared" si="7"/>
        <v>19.23</v>
      </c>
      <c r="AF94" s="14">
        <v>10</v>
      </c>
      <c r="AG94" s="30">
        <v>19.28</v>
      </c>
      <c r="AH94" s="33">
        <f t="shared" si="8"/>
        <v>-9.2800000000000011</v>
      </c>
      <c r="AI94" s="33">
        <f t="shared" si="9"/>
        <v>14.64</v>
      </c>
      <c r="BB94" s="15">
        <v>11.5</v>
      </c>
      <c r="BC94" s="32">
        <v>10</v>
      </c>
      <c r="BD94" s="32">
        <f t="shared" si="10"/>
        <v>1.5</v>
      </c>
      <c r="BE94" s="36">
        <f t="shared" si="11"/>
        <v>10.75</v>
      </c>
    </row>
    <row r="95" spans="2:57" x14ac:dyDescent="0.2">
      <c r="B95" s="8">
        <v>742.8</v>
      </c>
      <c r="C95" s="8">
        <v>994.81</v>
      </c>
      <c r="E95" s="14">
        <v>10</v>
      </c>
      <c r="F95" s="30">
        <v>22.27</v>
      </c>
      <c r="H95" s="18">
        <v>76.3</v>
      </c>
      <c r="I95" s="31">
        <v>93.07</v>
      </c>
      <c r="L95" s="7">
        <v>11.6</v>
      </c>
      <c r="M95" s="7">
        <v>20.6</v>
      </c>
      <c r="N95" s="33">
        <f t="shared" si="6"/>
        <v>-9.0000000000000018</v>
      </c>
      <c r="O95" s="43">
        <f t="shared" si="7"/>
        <v>16.100000000000001</v>
      </c>
      <c r="AF95" s="14">
        <v>10</v>
      </c>
      <c r="AG95" s="30">
        <v>20.98</v>
      </c>
      <c r="AH95" s="33">
        <f t="shared" si="8"/>
        <v>-10.98</v>
      </c>
      <c r="AI95" s="33">
        <f t="shared" si="9"/>
        <v>15.49</v>
      </c>
      <c r="BB95" s="15">
        <v>11.9</v>
      </c>
      <c r="BC95" s="32">
        <v>11.02</v>
      </c>
      <c r="BD95" s="32">
        <f t="shared" si="10"/>
        <v>0.88000000000000078</v>
      </c>
      <c r="BE95" s="36">
        <f t="shared" si="11"/>
        <v>11.46</v>
      </c>
    </row>
    <row r="96" spans="2:57" x14ac:dyDescent="0.2">
      <c r="B96" s="7">
        <v>485.6</v>
      </c>
      <c r="C96" s="7">
        <v>633.51</v>
      </c>
      <c r="E96" s="14">
        <v>10.68</v>
      </c>
      <c r="F96" s="30">
        <v>18.63</v>
      </c>
      <c r="H96" s="33">
        <v>11.1</v>
      </c>
      <c r="I96" s="31">
        <v>10.224</v>
      </c>
      <c r="L96" s="8">
        <v>742.8</v>
      </c>
      <c r="M96" s="8">
        <v>994.81</v>
      </c>
      <c r="N96" s="33">
        <f t="shared" si="6"/>
        <v>-252.01</v>
      </c>
      <c r="O96" s="43">
        <f t="shared" si="7"/>
        <v>868.80499999999995</v>
      </c>
      <c r="AF96" s="14">
        <v>10</v>
      </c>
      <c r="AG96" s="30">
        <v>22.27</v>
      </c>
      <c r="AH96" s="33">
        <f t="shared" si="8"/>
        <v>-12.27</v>
      </c>
      <c r="AI96" s="33">
        <f t="shared" si="9"/>
        <v>16.134999999999998</v>
      </c>
      <c r="BB96" s="15">
        <v>76.3</v>
      </c>
      <c r="BC96" s="31">
        <v>93.07</v>
      </c>
      <c r="BD96" s="32">
        <f t="shared" si="10"/>
        <v>-16.769999999999996</v>
      </c>
      <c r="BE96" s="36">
        <f t="shared" si="11"/>
        <v>84.685000000000002</v>
      </c>
    </row>
    <row r="97" spans="2:57" x14ac:dyDescent="0.2">
      <c r="B97" s="7">
        <v>313.8</v>
      </c>
      <c r="C97" s="7">
        <v>482.1</v>
      </c>
      <c r="E97" s="14">
        <v>206.33</v>
      </c>
      <c r="F97" s="30">
        <v>300.7</v>
      </c>
      <c r="H97" s="18">
        <v>12.7</v>
      </c>
      <c r="I97" s="31">
        <v>10.15</v>
      </c>
      <c r="L97" s="7">
        <v>485.6</v>
      </c>
      <c r="M97" s="7">
        <v>633.51</v>
      </c>
      <c r="N97" s="33">
        <f t="shared" si="6"/>
        <v>-147.90999999999997</v>
      </c>
      <c r="O97" s="43">
        <f t="shared" si="7"/>
        <v>559.55500000000006</v>
      </c>
      <c r="AF97" s="14">
        <v>10.68</v>
      </c>
      <c r="AG97" s="30">
        <v>18.63</v>
      </c>
      <c r="AH97" s="33">
        <f t="shared" si="8"/>
        <v>-7.9499999999999993</v>
      </c>
      <c r="AI97" s="33">
        <f t="shared" si="9"/>
        <v>14.654999999999999</v>
      </c>
      <c r="BB97" s="32">
        <v>11.1</v>
      </c>
      <c r="BC97" s="31">
        <v>10.224</v>
      </c>
      <c r="BD97" s="32">
        <f t="shared" si="10"/>
        <v>0.87599999999999945</v>
      </c>
      <c r="BE97" s="36">
        <f t="shared" si="11"/>
        <v>10.661999999999999</v>
      </c>
    </row>
    <row r="98" spans="2:57" x14ac:dyDescent="0.2">
      <c r="B98" s="7">
        <v>618.20000000000005</v>
      </c>
      <c r="C98" s="7">
        <v>882.47</v>
      </c>
      <c r="E98" s="30">
        <v>28.82</v>
      </c>
      <c r="F98" s="14">
        <v>83.83</v>
      </c>
      <c r="H98" s="18">
        <v>11.6</v>
      </c>
      <c r="I98" s="31">
        <v>10</v>
      </c>
      <c r="L98" s="7">
        <v>313.8</v>
      </c>
      <c r="M98" s="7">
        <v>482.1</v>
      </c>
      <c r="N98" s="33">
        <f t="shared" si="6"/>
        <v>-168.3</v>
      </c>
      <c r="O98" s="43">
        <f t="shared" si="7"/>
        <v>397.95000000000005</v>
      </c>
      <c r="AF98" s="14">
        <v>206.33</v>
      </c>
      <c r="AG98" s="30">
        <v>300.7</v>
      </c>
      <c r="AH98" s="33">
        <f t="shared" si="8"/>
        <v>-94.369999999999976</v>
      </c>
      <c r="AI98" s="33">
        <f t="shared" si="9"/>
        <v>253.51499999999999</v>
      </c>
      <c r="BB98" s="15">
        <v>12.7</v>
      </c>
      <c r="BC98" s="31">
        <v>10.15</v>
      </c>
      <c r="BD98" s="32">
        <f t="shared" si="10"/>
        <v>2.5499999999999989</v>
      </c>
      <c r="BE98" s="36">
        <f t="shared" si="11"/>
        <v>11.425000000000001</v>
      </c>
    </row>
    <row r="99" spans="2:57" x14ac:dyDescent="0.2">
      <c r="B99" s="7">
        <v>542.29999999999995</v>
      </c>
      <c r="C99" s="7">
        <v>626.27</v>
      </c>
      <c r="E99" s="29">
        <v>10.167</v>
      </c>
      <c r="F99" s="29">
        <v>19</v>
      </c>
      <c r="H99" s="18">
        <v>11.7</v>
      </c>
      <c r="I99" s="31">
        <v>11.5</v>
      </c>
      <c r="L99" s="7">
        <v>618.20000000000005</v>
      </c>
      <c r="M99" s="7">
        <v>882.47</v>
      </c>
      <c r="N99" s="33">
        <f t="shared" si="6"/>
        <v>-264.27</v>
      </c>
      <c r="O99" s="43">
        <f t="shared" si="7"/>
        <v>750.33500000000004</v>
      </c>
      <c r="AF99" s="30">
        <v>28.82</v>
      </c>
      <c r="AG99" s="14">
        <v>83.83</v>
      </c>
      <c r="AH99" s="33">
        <f t="shared" si="8"/>
        <v>-55.01</v>
      </c>
      <c r="AI99" s="33">
        <f t="shared" si="9"/>
        <v>56.325000000000003</v>
      </c>
      <c r="BB99" s="15">
        <v>11.6</v>
      </c>
      <c r="BC99" s="31">
        <v>10</v>
      </c>
      <c r="BD99" s="32">
        <f t="shared" si="10"/>
        <v>1.5999999999999996</v>
      </c>
      <c r="BE99" s="36">
        <f t="shared" si="11"/>
        <v>10.8</v>
      </c>
    </row>
    <row r="100" spans="2:57" x14ac:dyDescent="0.2">
      <c r="B100" s="7">
        <v>72.099999999999994</v>
      </c>
      <c r="C100" s="7">
        <v>83.11</v>
      </c>
      <c r="E100" s="30">
        <v>233.62</v>
      </c>
      <c r="F100" s="14">
        <v>296.98</v>
      </c>
      <c r="H100" s="18">
        <v>13</v>
      </c>
      <c r="I100" s="31">
        <v>21.79</v>
      </c>
      <c r="L100" s="7">
        <v>542.29999999999995</v>
      </c>
      <c r="M100" s="7">
        <v>626.27</v>
      </c>
      <c r="N100" s="33">
        <f t="shared" si="6"/>
        <v>-83.970000000000027</v>
      </c>
      <c r="O100" s="43">
        <f t="shared" si="7"/>
        <v>584.28499999999997</v>
      </c>
      <c r="AF100" s="29">
        <v>10.167</v>
      </c>
      <c r="AG100" s="29">
        <v>19</v>
      </c>
      <c r="AH100" s="33">
        <f t="shared" si="8"/>
        <v>-8.8330000000000002</v>
      </c>
      <c r="AI100" s="33">
        <f t="shared" si="9"/>
        <v>14.583500000000001</v>
      </c>
      <c r="BB100" s="15">
        <v>11.7</v>
      </c>
      <c r="BC100" s="31">
        <v>11.5</v>
      </c>
      <c r="BD100" s="32">
        <f t="shared" si="10"/>
        <v>0.19999999999999929</v>
      </c>
      <c r="BE100" s="36">
        <f t="shared" si="11"/>
        <v>11.6</v>
      </c>
    </row>
    <row r="101" spans="2:57" x14ac:dyDescent="0.2">
      <c r="B101" s="7">
        <v>26.5</v>
      </c>
      <c r="C101" s="7">
        <v>38.049999999999997</v>
      </c>
      <c r="E101" s="30">
        <v>120.41</v>
      </c>
      <c r="F101" s="14">
        <v>175.88</v>
      </c>
      <c r="H101" s="18">
        <v>11.8</v>
      </c>
      <c r="I101" s="31">
        <v>10.56</v>
      </c>
      <c r="L101" s="7">
        <v>72.099999999999994</v>
      </c>
      <c r="M101" s="7">
        <v>83.11</v>
      </c>
      <c r="N101" s="33">
        <f t="shared" si="6"/>
        <v>-11.010000000000005</v>
      </c>
      <c r="O101" s="43">
        <f t="shared" si="7"/>
        <v>77.60499999999999</v>
      </c>
      <c r="AF101" s="30">
        <v>233.62</v>
      </c>
      <c r="AG101" s="14">
        <v>296.98</v>
      </c>
      <c r="AH101" s="33">
        <f t="shared" si="8"/>
        <v>-63.360000000000014</v>
      </c>
      <c r="AI101" s="33">
        <f t="shared" si="9"/>
        <v>265.3</v>
      </c>
      <c r="BB101" s="15">
        <v>13</v>
      </c>
      <c r="BC101" s="31">
        <v>21.79</v>
      </c>
      <c r="BD101" s="32">
        <f t="shared" si="10"/>
        <v>-8.7899999999999991</v>
      </c>
      <c r="BE101" s="36">
        <f t="shared" si="11"/>
        <v>17.395</v>
      </c>
    </row>
    <row r="102" spans="2:57" x14ac:dyDescent="0.2">
      <c r="B102" s="7">
        <v>522.29999999999995</v>
      </c>
      <c r="C102" s="7">
        <v>681.67</v>
      </c>
      <c r="E102" s="14">
        <v>94.78</v>
      </c>
      <c r="F102" s="14">
        <v>110.56</v>
      </c>
      <c r="H102" s="18">
        <v>11.6</v>
      </c>
      <c r="I102" s="31">
        <v>10.56</v>
      </c>
      <c r="L102" s="7">
        <v>26.5</v>
      </c>
      <c r="M102" s="7">
        <v>38.049999999999997</v>
      </c>
      <c r="N102" s="33">
        <f t="shared" si="6"/>
        <v>-11.549999999999997</v>
      </c>
      <c r="O102" s="43">
        <f t="shared" si="7"/>
        <v>32.274999999999999</v>
      </c>
      <c r="AF102" s="30">
        <v>120.41</v>
      </c>
      <c r="AG102" s="14">
        <v>175.88</v>
      </c>
      <c r="AH102" s="33">
        <f t="shared" si="8"/>
        <v>-55.47</v>
      </c>
      <c r="AI102" s="33">
        <f t="shared" si="9"/>
        <v>148.14499999999998</v>
      </c>
      <c r="BB102" s="15">
        <v>11.8</v>
      </c>
      <c r="BC102" s="31">
        <v>10.56</v>
      </c>
      <c r="BD102" s="32">
        <f t="shared" si="10"/>
        <v>1.2400000000000002</v>
      </c>
      <c r="BE102" s="36">
        <f t="shared" si="11"/>
        <v>11.18</v>
      </c>
    </row>
    <row r="103" spans="2:57" x14ac:dyDescent="0.2">
      <c r="B103" s="7">
        <v>285.3</v>
      </c>
      <c r="C103" s="7">
        <v>338.45</v>
      </c>
      <c r="E103" s="14">
        <v>395.74</v>
      </c>
      <c r="F103" s="14">
        <v>466.56</v>
      </c>
      <c r="H103" s="18">
        <v>771.8</v>
      </c>
      <c r="I103" s="31">
        <v>1076.07</v>
      </c>
      <c r="L103" s="7">
        <v>522.29999999999995</v>
      </c>
      <c r="M103" s="7">
        <v>681.67</v>
      </c>
      <c r="N103" s="33">
        <f t="shared" si="6"/>
        <v>-159.37</v>
      </c>
      <c r="O103" s="43">
        <f t="shared" si="7"/>
        <v>601.9849999999999</v>
      </c>
      <c r="AF103" s="14">
        <v>94.78</v>
      </c>
      <c r="AG103" s="14">
        <v>110.56</v>
      </c>
      <c r="AH103" s="33">
        <f t="shared" si="8"/>
        <v>-15.780000000000001</v>
      </c>
      <c r="AI103" s="33">
        <f t="shared" si="9"/>
        <v>102.67</v>
      </c>
      <c r="BB103" s="15">
        <v>11.6</v>
      </c>
      <c r="BC103" s="31">
        <v>10.56</v>
      </c>
      <c r="BD103" s="32">
        <f t="shared" si="10"/>
        <v>1.0399999999999991</v>
      </c>
      <c r="BE103" s="36">
        <f t="shared" si="11"/>
        <v>11.08</v>
      </c>
    </row>
    <row r="104" spans="2:57" x14ac:dyDescent="0.2">
      <c r="B104" s="7">
        <v>161</v>
      </c>
      <c r="C104" s="7">
        <v>203.81</v>
      </c>
      <c r="E104" s="14">
        <v>192.91</v>
      </c>
      <c r="F104" s="14">
        <v>194.81</v>
      </c>
      <c r="H104" s="18">
        <v>264</v>
      </c>
      <c r="I104" s="31">
        <v>330.25599999999997</v>
      </c>
      <c r="L104" s="7">
        <v>285.3</v>
      </c>
      <c r="M104" s="7">
        <v>338.45</v>
      </c>
      <c r="N104" s="33">
        <f t="shared" si="6"/>
        <v>-53.149999999999977</v>
      </c>
      <c r="O104" s="43">
        <f t="shared" si="7"/>
        <v>311.875</v>
      </c>
      <c r="AF104" s="14">
        <v>395.74</v>
      </c>
      <c r="AG104" s="14">
        <v>466.56</v>
      </c>
      <c r="AH104" s="33">
        <f t="shared" si="8"/>
        <v>-70.819999999999993</v>
      </c>
      <c r="AI104" s="33">
        <f t="shared" si="9"/>
        <v>431.15</v>
      </c>
      <c r="BB104" s="15">
        <v>771.8</v>
      </c>
      <c r="BC104" s="31">
        <v>1076.07</v>
      </c>
      <c r="BD104" s="32">
        <f t="shared" si="10"/>
        <v>-304.27</v>
      </c>
      <c r="BE104" s="36">
        <f t="shared" si="11"/>
        <v>923.93499999999995</v>
      </c>
    </row>
    <row r="105" spans="2:57" x14ac:dyDescent="0.2">
      <c r="B105" s="7">
        <v>701.9</v>
      </c>
      <c r="C105" s="7">
        <v>1087.05</v>
      </c>
      <c r="E105" s="14">
        <v>156.096</v>
      </c>
      <c r="F105" s="14">
        <v>122.83</v>
      </c>
      <c r="H105" s="18">
        <v>12.2</v>
      </c>
      <c r="I105" s="31">
        <v>10.154</v>
      </c>
      <c r="L105" s="7">
        <v>161</v>
      </c>
      <c r="M105" s="7">
        <v>203.81</v>
      </c>
      <c r="N105" s="33">
        <f t="shared" si="6"/>
        <v>-42.81</v>
      </c>
      <c r="O105" s="43">
        <f t="shared" si="7"/>
        <v>182.405</v>
      </c>
      <c r="AF105" s="14">
        <v>192.91</v>
      </c>
      <c r="AG105" s="14">
        <v>194.81</v>
      </c>
      <c r="AH105" s="33">
        <f t="shared" si="8"/>
        <v>-1.9000000000000057</v>
      </c>
      <c r="AI105" s="33">
        <f t="shared" si="9"/>
        <v>193.86</v>
      </c>
      <c r="BB105" s="15">
        <v>264</v>
      </c>
      <c r="BC105" s="31">
        <v>330.25599999999997</v>
      </c>
      <c r="BD105" s="32">
        <f t="shared" si="10"/>
        <v>-66.255999999999972</v>
      </c>
      <c r="BE105" s="36">
        <f t="shared" si="11"/>
        <v>297.12799999999999</v>
      </c>
    </row>
    <row r="106" spans="2:57" x14ac:dyDescent="0.2">
      <c r="B106" s="7">
        <v>59</v>
      </c>
      <c r="C106" s="7">
        <v>91.63</v>
      </c>
      <c r="E106" s="14">
        <v>10.914</v>
      </c>
      <c r="F106" s="14">
        <v>26.166</v>
      </c>
      <c r="H106" s="18">
        <v>12.2</v>
      </c>
      <c r="I106" s="31">
        <v>10</v>
      </c>
      <c r="L106" s="7">
        <v>701.9</v>
      </c>
      <c r="M106" s="7">
        <v>1087.05</v>
      </c>
      <c r="N106" s="33">
        <f t="shared" si="6"/>
        <v>-385.15</v>
      </c>
      <c r="O106" s="43">
        <f t="shared" si="7"/>
        <v>894.47499999999991</v>
      </c>
      <c r="AF106" s="14">
        <v>156.096</v>
      </c>
      <c r="AG106" s="14">
        <v>122.83</v>
      </c>
      <c r="AH106" s="33">
        <f t="shared" si="8"/>
        <v>33.266000000000005</v>
      </c>
      <c r="AI106" s="33">
        <f t="shared" si="9"/>
        <v>139.46299999999999</v>
      </c>
      <c r="BB106" s="15">
        <v>12.2</v>
      </c>
      <c r="BC106" s="31">
        <v>10.154</v>
      </c>
      <c r="BD106" s="32">
        <f t="shared" si="10"/>
        <v>2.0459999999999994</v>
      </c>
      <c r="BE106" s="36">
        <f t="shared" si="11"/>
        <v>11.177</v>
      </c>
    </row>
    <row r="107" spans="2:57" x14ac:dyDescent="0.2">
      <c r="B107" s="7">
        <v>56.9</v>
      </c>
      <c r="C107" s="7">
        <v>76.28</v>
      </c>
      <c r="E107" s="14">
        <v>13.3108</v>
      </c>
      <c r="F107" s="14">
        <v>51.5</v>
      </c>
      <c r="H107" s="18">
        <v>12.2</v>
      </c>
      <c r="I107" s="31">
        <v>10</v>
      </c>
      <c r="L107" s="7">
        <v>59</v>
      </c>
      <c r="M107" s="7">
        <v>91.63</v>
      </c>
      <c r="N107" s="33">
        <f t="shared" si="6"/>
        <v>-32.629999999999995</v>
      </c>
      <c r="O107" s="43">
        <f t="shared" si="7"/>
        <v>75.314999999999998</v>
      </c>
      <c r="AF107" s="14">
        <v>10.914</v>
      </c>
      <c r="AG107" s="14">
        <v>26.166</v>
      </c>
      <c r="AH107" s="33">
        <f t="shared" si="8"/>
        <v>-15.252000000000001</v>
      </c>
      <c r="AI107" s="33">
        <f t="shared" si="9"/>
        <v>18.54</v>
      </c>
      <c r="BB107" s="15">
        <v>12.2</v>
      </c>
      <c r="BC107" s="31">
        <v>10</v>
      </c>
      <c r="BD107" s="32">
        <f t="shared" si="10"/>
        <v>2.1999999999999993</v>
      </c>
      <c r="BE107" s="36">
        <f t="shared" si="11"/>
        <v>11.1</v>
      </c>
    </row>
    <row r="108" spans="2:57" x14ac:dyDescent="0.2">
      <c r="B108" s="7">
        <v>35.4</v>
      </c>
      <c r="C108" s="7">
        <v>43.08</v>
      </c>
      <c r="E108" s="14">
        <v>159.16399999999999</v>
      </c>
      <c r="F108" s="14">
        <v>169.05</v>
      </c>
      <c r="H108" s="18">
        <v>12.4</v>
      </c>
      <c r="I108" s="31">
        <v>10</v>
      </c>
      <c r="L108" s="7">
        <v>56.9</v>
      </c>
      <c r="M108" s="7">
        <v>76.28</v>
      </c>
      <c r="N108" s="33">
        <f t="shared" si="6"/>
        <v>-19.380000000000003</v>
      </c>
      <c r="O108" s="43">
        <f t="shared" si="7"/>
        <v>66.59</v>
      </c>
      <c r="AF108" s="14">
        <v>13.3108</v>
      </c>
      <c r="AG108" s="14">
        <v>51.5</v>
      </c>
      <c r="AH108" s="33">
        <f t="shared" si="8"/>
        <v>-38.1892</v>
      </c>
      <c r="AI108" s="33">
        <f t="shared" si="9"/>
        <v>32.4054</v>
      </c>
      <c r="BB108" s="15">
        <v>12.2</v>
      </c>
      <c r="BC108" s="31">
        <v>10</v>
      </c>
      <c r="BD108" s="32">
        <f t="shared" si="10"/>
        <v>2.1999999999999993</v>
      </c>
      <c r="BE108" s="36">
        <f t="shared" si="11"/>
        <v>11.1</v>
      </c>
    </row>
    <row r="109" spans="2:57" x14ac:dyDescent="0.2">
      <c r="B109" s="7">
        <v>12.5</v>
      </c>
      <c r="C109" s="7">
        <v>32.68</v>
      </c>
      <c r="E109" s="14">
        <v>123.42</v>
      </c>
      <c r="F109" s="14">
        <v>356.05</v>
      </c>
      <c r="H109" s="18">
        <v>12.5</v>
      </c>
      <c r="I109" s="31">
        <v>10</v>
      </c>
      <c r="L109" s="7">
        <v>35.4</v>
      </c>
      <c r="M109" s="7">
        <v>43.08</v>
      </c>
      <c r="N109" s="33">
        <f t="shared" si="6"/>
        <v>-7.68</v>
      </c>
      <c r="O109" s="43">
        <f t="shared" si="7"/>
        <v>39.239999999999995</v>
      </c>
      <c r="AF109" s="14">
        <v>159.16399999999999</v>
      </c>
      <c r="AG109" s="14">
        <v>169.05</v>
      </c>
      <c r="AH109" s="33">
        <f t="shared" si="8"/>
        <v>-9.8860000000000241</v>
      </c>
      <c r="AI109" s="33">
        <f t="shared" si="9"/>
        <v>164.107</v>
      </c>
      <c r="BB109" s="15">
        <v>12.4</v>
      </c>
      <c r="BC109" s="31">
        <v>10</v>
      </c>
      <c r="BD109" s="32">
        <f t="shared" si="10"/>
        <v>2.4000000000000004</v>
      </c>
      <c r="BE109" s="36">
        <f t="shared" si="11"/>
        <v>11.2</v>
      </c>
    </row>
    <row r="110" spans="2:57" x14ac:dyDescent="0.2">
      <c r="B110" s="7">
        <v>11.7</v>
      </c>
      <c r="C110" s="7">
        <v>23.32</v>
      </c>
      <c r="E110" s="14">
        <v>18.14</v>
      </c>
      <c r="F110" s="14">
        <v>24.25</v>
      </c>
      <c r="H110" s="18">
        <v>11.9</v>
      </c>
      <c r="I110" s="31">
        <v>10</v>
      </c>
      <c r="L110" s="7">
        <v>12.5</v>
      </c>
      <c r="M110" s="7">
        <v>32.68</v>
      </c>
      <c r="N110" s="33">
        <f t="shared" si="6"/>
        <v>-20.18</v>
      </c>
      <c r="O110" s="43">
        <f t="shared" si="7"/>
        <v>22.59</v>
      </c>
      <c r="AF110" s="14">
        <v>123.42</v>
      </c>
      <c r="AG110" s="14">
        <v>356.05</v>
      </c>
      <c r="AH110" s="33">
        <f t="shared" si="8"/>
        <v>-232.63</v>
      </c>
      <c r="AI110" s="33">
        <f t="shared" si="9"/>
        <v>239.73500000000001</v>
      </c>
      <c r="BB110" s="15">
        <v>12.5</v>
      </c>
      <c r="BC110" s="31">
        <v>10</v>
      </c>
      <c r="BD110" s="32">
        <f t="shared" si="10"/>
        <v>2.5</v>
      </c>
      <c r="BE110" s="36">
        <f t="shared" si="11"/>
        <v>11.25</v>
      </c>
    </row>
    <row r="111" spans="2:57" x14ac:dyDescent="0.2">
      <c r="B111" s="7">
        <v>11.4</v>
      </c>
      <c r="C111" s="7">
        <v>18.45</v>
      </c>
      <c r="E111" s="14">
        <v>10</v>
      </c>
      <c r="F111" s="14">
        <v>6.1159999999999997</v>
      </c>
      <c r="H111" s="18">
        <v>11.9</v>
      </c>
      <c r="I111" s="31">
        <v>10</v>
      </c>
      <c r="L111" s="7">
        <v>11.7</v>
      </c>
      <c r="M111" s="7">
        <v>23.32</v>
      </c>
      <c r="N111" s="33">
        <f t="shared" si="6"/>
        <v>-11.620000000000001</v>
      </c>
      <c r="O111" s="43">
        <f t="shared" si="7"/>
        <v>17.509999999999998</v>
      </c>
      <c r="AF111" s="14">
        <v>18.14</v>
      </c>
      <c r="AG111" s="14">
        <v>24.25</v>
      </c>
      <c r="AH111" s="33">
        <f t="shared" si="8"/>
        <v>-6.1099999999999994</v>
      </c>
      <c r="AI111" s="33">
        <f t="shared" si="9"/>
        <v>21.195</v>
      </c>
      <c r="BB111" s="15">
        <v>11.9</v>
      </c>
      <c r="BC111" s="31">
        <v>10</v>
      </c>
      <c r="BD111" s="32">
        <f t="shared" si="10"/>
        <v>1.9000000000000004</v>
      </c>
      <c r="BE111" s="36">
        <f t="shared" si="11"/>
        <v>10.95</v>
      </c>
    </row>
    <row r="112" spans="2:57" x14ac:dyDescent="0.2">
      <c r="B112" s="7">
        <v>11.5</v>
      </c>
      <c r="C112" s="7">
        <v>17.43</v>
      </c>
      <c r="E112" s="14">
        <v>10</v>
      </c>
      <c r="F112" s="14">
        <v>5.9</v>
      </c>
      <c r="H112" s="18">
        <v>11.6</v>
      </c>
      <c r="I112" s="31">
        <v>10</v>
      </c>
      <c r="L112" s="7">
        <v>11.4</v>
      </c>
      <c r="M112" s="7">
        <v>18.45</v>
      </c>
      <c r="N112" s="33">
        <f t="shared" si="6"/>
        <v>-7.0499999999999989</v>
      </c>
      <c r="O112" s="43">
        <f t="shared" si="7"/>
        <v>14.925000000000001</v>
      </c>
      <c r="AF112" s="14">
        <v>10</v>
      </c>
      <c r="AG112" s="14">
        <v>6.1159999999999997</v>
      </c>
      <c r="AH112" s="33">
        <f t="shared" si="8"/>
        <v>3.8840000000000003</v>
      </c>
      <c r="AI112" s="33">
        <f t="shared" si="9"/>
        <v>8.0579999999999998</v>
      </c>
      <c r="BB112" s="15">
        <v>11.9</v>
      </c>
      <c r="BC112" s="31">
        <v>10</v>
      </c>
      <c r="BD112" s="32">
        <f t="shared" si="10"/>
        <v>1.9000000000000004</v>
      </c>
      <c r="BE112" s="36">
        <f t="shared" si="11"/>
        <v>10.95</v>
      </c>
    </row>
    <row r="113" spans="2:57" x14ac:dyDescent="0.2">
      <c r="B113" s="7">
        <v>11.6</v>
      </c>
      <c r="C113" s="7">
        <v>17.23</v>
      </c>
      <c r="E113" s="14">
        <v>10</v>
      </c>
      <c r="F113" s="14">
        <v>6.2830000000000004</v>
      </c>
      <c r="H113" s="18">
        <v>12</v>
      </c>
      <c r="I113" s="31">
        <v>10</v>
      </c>
      <c r="L113" s="7">
        <v>11.5</v>
      </c>
      <c r="M113" s="7">
        <v>17.43</v>
      </c>
      <c r="N113" s="33">
        <f t="shared" si="6"/>
        <v>-5.93</v>
      </c>
      <c r="O113" s="43">
        <f t="shared" si="7"/>
        <v>14.465</v>
      </c>
      <c r="AF113" s="14">
        <v>10</v>
      </c>
      <c r="AG113" s="14">
        <v>5.9</v>
      </c>
      <c r="AH113" s="33">
        <f t="shared" si="8"/>
        <v>4.0999999999999996</v>
      </c>
      <c r="AI113" s="33">
        <f t="shared" si="9"/>
        <v>7.95</v>
      </c>
      <c r="BB113" s="15">
        <v>11.6</v>
      </c>
      <c r="BC113" s="31">
        <v>10</v>
      </c>
      <c r="BD113" s="32">
        <f t="shared" si="10"/>
        <v>1.5999999999999996</v>
      </c>
      <c r="BE113" s="36">
        <f t="shared" si="11"/>
        <v>10.8</v>
      </c>
    </row>
    <row r="114" spans="2:57" x14ac:dyDescent="0.2">
      <c r="B114" s="7">
        <v>11.6</v>
      </c>
      <c r="C114" s="7">
        <v>17.36</v>
      </c>
      <c r="E114" s="14">
        <v>10</v>
      </c>
      <c r="F114" s="14">
        <v>5.5830000000000002</v>
      </c>
      <c r="H114" s="18">
        <v>11.9</v>
      </c>
      <c r="I114" s="31">
        <v>10</v>
      </c>
      <c r="L114" s="7">
        <v>11.6</v>
      </c>
      <c r="M114" s="7">
        <v>17.23</v>
      </c>
      <c r="N114" s="33">
        <f t="shared" si="6"/>
        <v>-5.6300000000000008</v>
      </c>
      <c r="O114" s="43">
        <f t="shared" si="7"/>
        <v>14.414999999999999</v>
      </c>
      <c r="AF114" s="14">
        <v>10</v>
      </c>
      <c r="AG114" s="14">
        <v>6.2830000000000004</v>
      </c>
      <c r="AH114" s="33">
        <f t="shared" si="8"/>
        <v>3.7169999999999996</v>
      </c>
      <c r="AI114" s="33">
        <f t="shared" si="9"/>
        <v>8.1415000000000006</v>
      </c>
      <c r="BB114" s="15">
        <v>12</v>
      </c>
      <c r="BC114" s="31">
        <v>10</v>
      </c>
      <c r="BD114" s="32">
        <f t="shared" si="10"/>
        <v>2</v>
      </c>
      <c r="BE114" s="36">
        <f t="shared" si="11"/>
        <v>11</v>
      </c>
    </row>
    <row r="115" spans="2:57" x14ac:dyDescent="0.2">
      <c r="B115" s="7">
        <v>11.6</v>
      </c>
      <c r="C115" s="7">
        <v>15.9</v>
      </c>
      <c r="E115" s="14">
        <v>10</v>
      </c>
      <c r="F115" s="29">
        <v>5.63</v>
      </c>
      <c r="H115" s="18">
        <v>12.5</v>
      </c>
      <c r="I115" s="31">
        <v>10.01</v>
      </c>
      <c r="L115" s="7">
        <v>11.6</v>
      </c>
      <c r="M115" s="7">
        <v>17.36</v>
      </c>
      <c r="N115" s="33">
        <f t="shared" si="6"/>
        <v>-5.76</v>
      </c>
      <c r="O115" s="43">
        <f t="shared" si="7"/>
        <v>14.48</v>
      </c>
      <c r="AF115" s="14">
        <v>10</v>
      </c>
      <c r="AG115" s="14">
        <v>5.5830000000000002</v>
      </c>
      <c r="AH115" s="33">
        <f t="shared" si="8"/>
        <v>4.4169999999999998</v>
      </c>
      <c r="AI115" s="33">
        <f t="shared" si="9"/>
        <v>7.7915000000000001</v>
      </c>
      <c r="BB115" s="15">
        <v>11.9</v>
      </c>
      <c r="BC115" s="31">
        <v>10</v>
      </c>
      <c r="BD115" s="32">
        <f t="shared" si="10"/>
        <v>1.9000000000000004</v>
      </c>
      <c r="BE115" s="36">
        <f t="shared" si="11"/>
        <v>10.95</v>
      </c>
    </row>
    <row r="116" spans="2:57" x14ac:dyDescent="0.2">
      <c r="B116" s="7">
        <v>12.9</v>
      </c>
      <c r="C116" s="7">
        <v>14.8</v>
      </c>
      <c r="E116" s="14">
        <v>10</v>
      </c>
      <c r="F116" s="14">
        <v>5.85</v>
      </c>
      <c r="H116" s="18">
        <v>12</v>
      </c>
      <c r="I116" s="31">
        <v>10</v>
      </c>
      <c r="L116" s="7">
        <v>11.6</v>
      </c>
      <c r="M116" s="7">
        <v>15.9</v>
      </c>
      <c r="N116" s="33">
        <f t="shared" si="6"/>
        <v>-4.3000000000000007</v>
      </c>
      <c r="O116" s="43">
        <f t="shared" si="7"/>
        <v>13.75</v>
      </c>
      <c r="AF116" s="14">
        <v>10</v>
      </c>
      <c r="AG116" s="29">
        <v>5.63</v>
      </c>
      <c r="AH116" s="33">
        <f t="shared" si="8"/>
        <v>4.37</v>
      </c>
      <c r="AI116" s="33">
        <f t="shared" si="9"/>
        <v>7.8149999999999995</v>
      </c>
      <c r="BB116" s="15">
        <v>12.5</v>
      </c>
      <c r="BC116" s="31">
        <v>10.01</v>
      </c>
      <c r="BD116" s="32">
        <f t="shared" si="10"/>
        <v>2.4900000000000002</v>
      </c>
      <c r="BE116" s="36">
        <f t="shared" si="11"/>
        <v>11.254999999999999</v>
      </c>
    </row>
    <row r="117" spans="2:57" x14ac:dyDescent="0.2">
      <c r="B117" s="7">
        <v>221.2</v>
      </c>
      <c r="C117" s="7">
        <v>342.12</v>
      </c>
      <c r="E117" s="14">
        <v>10.06</v>
      </c>
      <c r="F117" s="14">
        <v>8.6300000000000008</v>
      </c>
      <c r="H117" s="18">
        <v>30.9</v>
      </c>
      <c r="I117" s="31">
        <v>57.09</v>
      </c>
      <c r="L117" s="7">
        <v>12.9</v>
      </c>
      <c r="M117" s="7">
        <v>14.8</v>
      </c>
      <c r="N117" s="33">
        <f t="shared" si="6"/>
        <v>-1.9000000000000004</v>
      </c>
      <c r="O117" s="43">
        <f t="shared" si="7"/>
        <v>13.850000000000001</v>
      </c>
      <c r="AF117" s="14">
        <v>10</v>
      </c>
      <c r="AG117" s="14">
        <v>5.85</v>
      </c>
      <c r="AH117" s="33">
        <f t="shared" si="8"/>
        <v>4.1500000000000004</v>
      </c>
      <c r="AI117" s="33">
        <f t="shared" si="9"/>
        <v>7.9249999999999998</v>
      </c>
      <c r="BB117" s="15">
        <v>12</v>
      </c>
      <c r="BC117" s="31">
        <v>10</v>
      </c>
      <c r="BD117" s="32">
        <f t="shared" si="10"/>
        <v>2</v>
      </c>
      <c r="BE117" s="36">
        <f t="shared" si="11"/>
        <v>11</v>
      </c>
    </row>
    <row r="118" spans="2:57" x14ac:dyDescent="0.2">
      <c r="B118" s="7">
        <v>60.7</v>
      </c>
      <c r="C118" s="7">
        <v>40.6</v>
      </c>
      <c r="E118" s="14">
        <v>10</v>
      </c>
      <c r="F118" s="14">
        <v>6.38</v>
      </c>
      <c r="H118" s="18">
        <v>67.7</v>
      </c>
      <c r="I118" s="31">
        <v>90.32</v>
      </c>
      <c r="L118" s="7">
        <v>221.2</v>
      </c>
      <c r="M118" s="7">
        <v>342.12</v>
      </c>
      <c r="N118" s="33">
        <f t="shared" si="6"/>
        <v>-120.92000000000002</v>
      </c>
      <c r="O118" s="43">
        <f t="shared" si="7"/>
        <v>281.65999999999997</v>
      </c>
      <c r="AF118" s="14">
        <v>10.06</v>
      </c>
      <c r="AG118" s="14">
        <v>8.6300000000000008</v>
      </c>
      <c r="AH118" s="33">
        <f t="shared" si="8"/>
        <v>1.4299999999999997</v>
      </c>
      <c r="AI118" s="33">
        <f t="shared" si="9"/>
        <v>9.3450000000000006</v>
      </c>
      <c r="BB118" s="15">
        <v>30.9</v>
      </c>
      <c r="BC118" s="31">
        <v>57.09</v>
      </c>
      <c r="BD118" s="32">
        <f t="shared" si="10"/>
        <v>-26.190000000000005</v>
      </c>
      <c r="BE118" s="36">
        <f t="shared" si="11"/>
        <v>43.995000000000005</v>
      </c>
    </row>
    <row r="119" spans="2:57" x14ac:dyDescent="0.2">
      <c r="B119" s="8">
        <v>665.2</v>
      </c>
      <c r="C119" s="8">
        <v>926.36</v>
      </c>
      <c r="E119" s="14">
        <v>10</v>
      </c>
      <c r="F119" s="14">
        <v>10.02</v>
      </c>
      <c r="H119" s="18"/>
      <c r="I119" s="42"/>
      <c r="L119" s="7">
        <v>60.7</v>
      </c>
      <c r="M119" s="7">
        <v>40.6</v>
      </c>
      <c r="N119" s="33">
        <f t="shared" si="6"/>
        <v>20.100000000000001</v>
      </c>
      <c r="O119" s="43">
        <f t="shared" si="7"/>
        <v>50.650000000000006</v>
      </c>
      <c r="AF119" s="14">
        <v>10</v>
      </c>
      <c r="AG119" s="14">
        <v>6.38</v>
      </c>
      <c r="AH119" s="33">
        <f t="shared" si="8"/>
        <v>3.62</v>
      </c>
      <c r="AI119" s="33">
        <f t="shared" si="9"/>
        <v>8.19</v>
      </c>
      <c r="BB119" s="15">
        <v>67.7</v>
      </c>
      <c r="BC119" s="31">
        <v>90.32</v>
      </c>
      <c r="BD119" s="32">
        <f t="shared" si="10"/>
        <v>-22.61999999999999</v>
      </c>
      <c r="BE119" s="36">
        <f t="shared" si="11"/>
        <v>79.009999999999991</v>
      </c>
    </row>
    <row r="120" spans="2:57" x14ac:dyDescent="0.2">
      <c r="B120" s="7">
        <v>698.6</v>
      </c>
      <c r="C120" s="7">
        <v>1061.8599999999999</v>
      </c>
      <c r="E120" s="14">
        <v>10.468999999999999</v>
      </c>
      <c r="F120" s="14">
        <v>11.8</v>
      </c>
      <c r="H120" s="33"/>
      <c r="I120" s="42"/>
      <c r="L120" s="8">
        <v>665.2</v>
      </c>
      <c r="M120" s="8">
        <v>926.36</v>
      </c>
      <c r="N120" s="33">
        <f t="shared" si="6"/>
        <v>-261.15999999999997</v>
      </c>
      <c r="O120" s="43">
        <f t="shared" si="7"/>
        <v>795.78</v>
      </c>
      <c r="AF120" s="14">
        <v>10</v>
      </c>
      <c r="AG120" s="14">
        <v>10.02</v>
      </c>
      <c r="AH120" s="33">
        <f t="shared" si="8"/>
        <v>-1.9999999999999574E-2</v>
      </c>
      <c r="AI120" s="33">
        <f t="shared" si="9"/>
        <v>10.01</v>
      </c>
      <c r="BB120" s="18"/>
      <c r="BC120" s="42"/>
      <c r="BD120" s="33"/>
      <c r="BE120" s="43"/>
    </row>
    <row r="121" spans="2:57" x14ac:dyDescent="0.2">
      <c r="B121" s="7">
        <v>581.6</v>
      </c>
      <c r="C121" s="7">
        <v>1051.71</v>
      </c>
      <c r="E121" s="30">
        <v>24.11</v>
      </c>
      <c r="F121" s="14">
        <v>85.3</v>
      </c>
      <c r="H121" s="18"/>
      <c r="I121" s="42"/>
      <c r="L121" s="7">
        <v>698.6</v>
      </c>
      <c r="M121" s="7">
        <v>1061.8599999999999</v>
      </c>
      <c r="N121" s="33">
        <f t="shared" si="6"/>
        <v>-363.25999999999988</v>
      </c>
      <c r="O121" s="43">
        <f t="shared" si="7"/>
        <v>880.23</v>
      </c>
      <c r="AF121" s="14">
        <v>10.468999999999999</v>
      </c>
      <c r="AG121" s="14">
        <v>11.8</v>
      </c>
      <c r="AH121" s="33">
        <f t="shared" si="8"/>
        <v>-1.3310000000000013</v>
      </c>
      <c r="AI121" s="33">
        <f t="shared" si="9"/>
        <v>11.134499999999999</v>
      </c>
      <c r="BB121" s="33"/>
      <c r="BC121" s="42" t="s">
        <v>9</v>
      </c>
      <c r="BD121" s="33">
        <f>AVERAGE(BD3:BD119)</f>
        <v>-24.108239316239327</v>
      </c>
      <c r="BE121" s="43"/>
    </row>
    <row r="122" spans="2:57" x14ac:dyDescent="0.2">
      <c r="B122" s="7">
        <v>45</v>
      </c>
      <c r="C122" s="7">
        <v>59.83</v>
      </c>
      <c r="E122" s="30">
        <v>35.42</v>
      </c>
      <c r="F122" s="14">
        <v>113.15</v>
      </c>
      <c r="H122" s="18"/>
      <c r="I122" s="42"/>
      <c r="L122" s="7">
        <v>581.6</v>
      </c>
      <c r="M122" s="7">
        <v>1051.71</v>
      </c>
      <c r="N122" s="33">
        <f t="shared" si="6"/>
        <v>-470.11</v>
      </c>
      <c r="O122" s="43">
        <f t="shared" si="7"/>
        <v>816.65499999999997</v>
      </c>
      <c r="AF122" s="30">
        <v>24.11</v>
      </c>
      <c r="AG122" s="14">
        <v>85.3</v>
      </c>
      <c r="AH122" s="33">
        <f t="shared" si="8"/>
        <v>-61.19</v>
      </c>
      <c r="AI122" s="33">
        <f t="shared" si="9"/>
        <v>54.704999999999998</v>
      </c>
      <c r="BB122" s="18"/>
      <c r="BC122" s="42" t="s">
        <v>10</v>
      </c>
      <c r="BD122" s="33">
        <f>STDEV(BD3:BD119)</f>
        <v>148.38130762194209</v>
      </c>
      <c r="BE122" s="43"/>
    </row>
    <row r="123" spans="2:57" x14ac:dyDescent="0.2">
      <c r="B123" s="7">
        <v>22.1</v>
      </c>
      <c r="C123" s="7">
        <v>31.15</v>
      </c>
      <c r="E123" s="29">
        <v>10.250999999999999</v>
      </c>
      <c r="F123" s="29">
        <v>203.53</v>
      </c>
      <c r="H123" s="18"/>
      <c r="I123" s="42"/>
      <c r="L123" s="7">
        <v>45</v>
      </c>
      <c r="M123" s="7">
        <v>59.83</v>
      </c>
      <c r="N123" s="33">
        <f t="shared" si="6"/>
        <v>-14.829999999999998</v>
      </c>
      <c r="O123" s="43">
        <f t="shared" si="7"/>
        <v>52.414999999999999</v>
      </c>
      <c r="AF123" s="30">
        <v>35.42</v>
      </c>
      <c r="AG123" s="14">
        <v>113.15</v>
      </c>
      <c r="AH123" s="33">
        <f t="shared" si="8"/>
        <v>-77.73</v>
      </c>
      <c r="AI123" s="33">
        <f t="shared" si="9"/>
        <v>74.284999999999997</v>
      </c>
      <c r="BB123" s="18"/>
      <c r="BC123" s="42" t="s">
        <v>11</v>
      </c>
      <c r="BD123" s="33">
        <f>BD121-1.96*BD122</f>
        <v>-314.93560225524584</v>
      </c>
      <c r="BE123" s="43"/>
    </row>
    <row r="124" spans="2:57" x14ac:dyDescent="0.2">
      <c r="B124" s="7">
        <v>498.5</v>
      </c>
      <c r="C124" s="7">
        <v>650.32000000000005</v>
      </c>
      <c r="E124" s="30">
        <v>10.33</v>
      </c>
      <c r="F124" s="14">
        <v>42.36</v>
      </c>
      <c r="H124" s="18"/>
      <c r="I124" s="42"/>
      <c r="L124" s="7">
        <v>22.1</v>
      </c>
      <c r="M124" s="7">
        <v>31.15</v>
      </c>
      <c r="N124" s="33">
        <f t="shared" si="6"/>
        <v>-9.0499999999999972</v>
      </c>
      <c r="O124" s="43">
        <f t="shared" si="7"/>
        <v>26.625</v>
      </c>
      <c r="AF124" s="29">
        <v>10.250999999999999</v>
      </c>
      <c r="AG124" s="29">
        <v>203.53</v>
      </c>
      <c r="AH124" s="33">
        <f t="shared" si="8"/>
        <v>-193.279</v>
      </c>
      <c r="AI124" s="33">
        <f t="shared" si="9"/>
        <v>106.8905</v>
      </c>
      <c r="BB124" s="18"/>
      <c r="BC124" s="42" t="s">
        <v>12</v>
      </c>
      <c r="BD124" s="33">
        <f>BD121+1.96*BD122</f>
        <v>266.71912362276714</v>
      </c>
      <c r="BE124" s="43"/>
    </row>
    <row r="125" spans="2:57" x14ac:dyDescent="0.2">
      <c r="B125" s="7">
        <v>5.6</v>
      </c>
      <c r="C125" s="7">
        <v>14.45</v>
      </c>
      <c r="E125" s="30">
        <v>748.42</v>
      </c>
      <c r="F125" s="14">
        <v>1012.38</v>
      </c>
      <c r="H125" s="18"/>
      <c r="I125" s="42"/>
      <c r="L125" s="7">
        <v>498.5</v>
      </c>
      <c r="M125" s="7">
        <v>650.32000000000005</v>
      </c>
      <c r="N125" s="33">
        <f t="shared" si="6"/>
        <v>-151.82000000000005</v>
      </c>
      <c r="O125" s="43">
        <f t="shared" si="7"/>
        <v>574.41000000000008</v>
      </c>
      <c r="AF125" s="30">
        <v>10.33</v>
      </c>
      <c r="AG125" s="14">
        <v>42.36</v>
      </c>
      <c r="AH125" s="33">
        <f t="shared" si="8"/>
        <v>-32.03</v>
      </c>
      <c r="AI125" s="33">
        <f t="shared" si="9"/>
        <v>26.344999999999999</v>
      </c>
      <c r="BB125" s="18"/>
      <c r="BC125" s="42"/>
      <c r="BD125" s="33"/>
      <c r="BE125" s="43"/>
    </row>
    <row r="126" spans="2:57" x14ac:dyDescent="0.2">
      <c r="B126" s="7">
        <v>3.5</v>
      </c>
      <c r="C126" s="7">
        <v>11.07</v>
      </c>
      <c r="E126" s="14">
        <v>2001.922</v>
      </c>
      <c r="F126" s="14">
        <v>2032.36</v>
      </c>
      <c r="H126" s="18"/>
      <c r="I126" s="42"/>
      <c r="L126" s="7">
        <v>5.6</v>
      </c>
      <c r="M126" s="7">
        <v>14.45</v>
      </c>
      <c r="N126" s="33">
        <f t="shared" si="6"/>
        <v>-8.85</v>
      </c>
      <c r="O126" s="43">
        <f t="shared" si="7"/>
        <v>10.024999999999999</v>
      </c>
      <c r="AF126" s="30">
        <v>748.42</v>
      </c>
      <c r="AG126" s="14">
        <v>1012.38</v>
      </c>
      <c r="AH126" s="33">
        <f t="shared" si="8"/>
        <v>-263.96000000000004</v>
      </c>
      <c r="AI126" s="33">
        <f t="shared" si="9"/>
        <v>880.4</v>
      </c>
      <c r="BB126" s="18"/>
      <c r="BC126" s="18"/>
      <c r="BD126" s="33"/>
      <c r="BE126" s="43"/>
    </row>
    <row r="127" spans="2:57" x14ac:dyDescent="0.2">
      <c r="B127" s="7">
        <v>4.2</v>
      </c>
      <c r="C127" s="7">
        <v>11.47</v>
      </c>
      <c r="E127" s="14">
        <v>810</v>
      </c>
      <c r="F127" s="14">
        <v>1394.38</v>
      </c>
      <c r="H127" s="18"/>
      <c r="I127" s="42"/>
      <c r="L127" s="7">
        <v>3.5</v>
      </c>
      <c r="M127" s="7">
        <v>11.07</v>
      </c>
      <c r="N127" s="33">
        <f t="shared" si="6"/>
        <v>-7.57</v>
      </c>
      <c r="O127" s="43">
        <f t="shared" si="7"/>
        <v>7.2850000000000001</v>
      </c>
      <c r="AF127" s="14">
        <v>2001.922</v>
      </c>
      <c r="AG127" s="14">
        <v>2032.36</v>
      </c>
      <c r="AH127" s="33">
        <f t="shared" si="8"/>
        <v>-30.437999999999874</v>
      </c>
      <c r="AI127" s="33">
        <f t="shared" si="9"/>
        <v>2017.1410000000001</v>
      </c>
      <c r="BB127" s="18"/>
      <c r="BC127" s="42"/>
      <c r="BD127" s="33"/>
      <c r="BE127" s="43"/>
    </row>
    <row r="128" spans="2:57" x14ac:dyDescent="0.2">
      <c r="B128" s="7">
        <v>13.7</v>
      </c>
      <c r="C128" s="7">
        <v>27.28</v>
      </c>
      <c r="E128" s="14">
        <v>250</v>
      </c>
      <c r="F128" s="14">
        <v>447.1</v>
      </c>
      <c r="H128" s="18"/>
      <c r="I128" s="42"/>
      <c r="L128" s="7">
        <v>4.2</v>
      </c>
      <c r="M128" s="7">
        <v>11.47</v>
      </c>
      <c r="N128" s="33">
        <f t="shared" si="6"/>
        <v>-7.2700000000000005</v>
      </c>
      <c r="O128" s="43">
        <f t="shared" si="7"/>
        <v>7.8350000000000009</v>
      </c>
      <c r="AF128" s="14">
        <v>810</v>
      </c>
      <c r="AG128" s="14">
        <v>1394.38</v>
      </c>
      <c r="AH128" s="33">
        <f t="shared" si="8"/>
        <v>-584.38000000000011</v>
      </c>
      <c r="AI128" s="33">
        <f t="shared" si="9"/>
        <v>1102.19</v>
      </c>
      <c r="BB128" s="18"/>
      <c r="BC128" s="42"/>
      <c r="BD128" s="33"/>
      <c r="BE128" s="43"/>
    </row>
    <row r="129" spans="2:61" x14ac:dyDescent="0.2">
      <c r="B129" s="7">
        <v>13.5</v>
      </c>
      <c r="C129" s="7">
        <v>16.75</v>
      </c>
      <c r="E129" s="14">
        <v>284.70999999999998</v>
      </c>
      <c r="F129" s="14">
        <v>57.68</v>
      </c>
      <c r="H129" s="18"/>
      <c r="I129" s="42"/>
      <c r="L129" s="7">
        <v>13.7</v>
      </c>
      <c r="M129" s="7">
        <v>27.28</v>
      </c>
      <c r="N129" s="33">
        <f t="shared" si="6"/>
        <v>-13.580000000000002</v>
      </c>
      <c r="O129" s="43">
        <f t="shared" si="7"/>
        <v>20.490000000000002</v>
      </c>
      <c r="AF129" s="14">
        <v>250</v>
      </c>
      <c r="AG129" s="14">
        <v>447.1</v>
      </c>
      <c r="AH129" s="33">
        <f t="shared" si="8"/>
        <v>-197.10000000000002</v>
      </c>
      <c r="AI129" s="33">
        <f t="shared" si="9"/>
        <v>348.55</v>
      </c>
      <c r="BB129" s="18"/>
      <c r="BC129" s="42"/>
      <c r="BD129" s="33"/>
      <c r="BE129" s="43"/>
    </row>
    <row r="130" spans="2:61" x14ac:dyDescent="0.2">
      <c r="B130" s="7">
        <v>13</v>
      </c>
      <c r="C130" s="7">
        <v>20.58</v>
      </c>
      <c r="E130" s="14">
        <v>183.66</v>
      </c>
      <c r="F130" s="14">
        <v>50.86</v>
      </c>
      <c r="H130" s="18"/>
      <c r="I130" s="42"/>
      <c r="L130" s="7">
        <v>13.5</v>
      </c>
      <c r="M130" s="7">
        <v>16.75</v>
      </c>
      <c r="N130" s="33">
        <f t="shared" si="6"/>
        <v>-3.25</v>
      </c>
      <c r="O130" s="43">
        <f t="shared" si="7"/>
        <v>15.125</v>
      </c>
      <c r="AF130" s="14">
        <v>284.70999999999998</v>
      </c>
      <c r="AG130" s="14">
        <v>57.68</v>
      </c>
      <c r="AH130" s="33">
        <f t="shared" si="8"/>
        <v>227.02999999999997</v>
      </c>
      <c r="AI130" s="33">
        <f t="shared" si="9"/>
        <v>171.19499999999999</v>
      </c>
      <c r="BB130" s="18"/>
      <c r="BC130" s="42"/>
      <c r="BD130" s="33"/>
      <c r="BE130" s="43"/>
    </row>
    <row r="131" spans="2:61" x14ac:dyDescent="0.2">
      <c r="B131" s="7">
        <v>3.8</v>
      </c>
      <c r="C131" s="7">
        <v>13.77</v>
      </c>
      <c r="E131" s="14">
        <v>18.344000000000001</v>
      </c>
      <c r="F131" s="14">
        <v>7.4329999999999998</v>
      </c>
      <c r="H131" s="18"/>
      <c r="I131" s="42"/>
      <c r="L131" s="7">
        <v>13</v>
      </c>
      <c r="M131" s="7">
        <v>20.58</v>
      </c>
      <c r="N131" s="33">
        <f t="shared" si="6"/>
        <v>-7.5799999999999983</v>
      </c>
      <c r="O131" s="43">
        <f t="shared" si="7"/>
        <v>16.79</v>
      </c>
      <c r="AF131" s="14">
        <v>183.66</v>
      </c>
      <c r="AG131" s="14">
        <v>50.86</v>
      </c>
      <c r="AH131" s="33">
        <f t="shared" si="8"/>
        <v>132.80000000000001</v>
      </c>
      <c r="AI131" s="33">
        <f t="shared" si="9"/>
        <v>117.25999999999999</v>
      </c>
      <c r="BB131" s="18"/>
      <c r="BC131" s="42"/>
      <c r="BD131" s="33"/>
      <c r="BE131" s="43"/>
    </row>
    <row r="132" spans="2:61" x14ac:dyDescent="0.2">
      <c r="B132" s="7">
        <v>13.6</v>
      </c>
      <c r="C132" s="7">
        <v>17.309999999999999</v>
      </c>
      <c r="E132" s="14">
        <v>10.41</v>
      </c>
      <c r="F132" s="14">
        <v>10.532999999999999</v>
      </c>
      <c r="H132" s="18"/>
      <c r="I132" s="42"/>
      <c r="L132" s="7">
        <v>3.8</v>
      </c>
      <c r="M132" s="7">
        <v>13.77</v>
      </c>
      <c r="N132" s="33">
        <f t="shared" ref="N132:N188" si="12">L132-M132</f>
        <v>-9.9699999999999989</v>
      </c>
      <c r="O132" s="43">
        <f t="shared" ref="O132:O188" si="13">(L132+M132)/2</f>
        <v>8.7850000000000001</v>
      </c>
      <c r="AF132" s="14">
        <v>18.344000000000001</v>
      </c>
      <c r="AG132" s="14">
        <v>7.4329999999999998</v>
      </c>
      <c r="AH132" s="33">
        <f t="shared" ref="AH132:AH192" si="14">AF132-AG132</f>
        <v>10.911000000000001</v>
      </c>
      <c r="AI132" s="33">
        <f t="shared" ref="AI132:AI192" si="15">(AF132+AG132)/2</f>
        <v>12.888500000000001</v>
      </c>
      <c r="BB132" s="18"/>
      <c r="BC132" s="42"/>
      <c r="BD132" s="33"/>
      <c r="BE132" s="43"/>
    </row>
    <row r="133" spans="2:61" x14ac:dyDescent="0.2">
      <c r="B133" s="7">
        <v>8.5</v>
      </c>
      <c r="C133" s="7">
        <v>12.72</v>
      </c>
      <c r="E133" s="14">
        <v>61.53</v>
      </c>
      <c r="F133" s="14">
        <v>501.38</v>
      </c>
      <c r="H133" s="18"/>
      <c r="I133" s="42"/>
      <c r="L133" s="7">
        <v>13.6</v>
      </c>
      <c r="M133" s="7">
        <v>17.309999999999999</v>
      </c>
      <c r="N133" s="33">
        <f t="shared" si="12"/>
        <v>-3.7099999999999991</v>
      </c>
      <c r="O133" s="43">
        <f t="shared" si="13"/>
        <v>15.454999999999998</v>
      </c>
      <c r="AF133" s="14">
        <v>10.41</v>
      </c>
      <c r="AG133" s="14">
        <v>10.532999999999999</v>
      </c>
      <c r="AH133" s="33">
        <f t="shared" si="14"/>
        <v>-0.12299999999999933</v>
      </c>
      <c r="AI133" s="33">
        <f t="shared" si="15"/>
        <v>10.471499999999999</v>
      </c>
      <c r="BB133" s="18"/>
      <c r="BC133" s="42"/>
      <c r="BD133" s="33"/>
      <c r="BE133" s="43"/>
      <c r="BH133" s="11">
        <v>0</v>
      </c>
      <c r="BI133" s="11">
        <v>-45.77</v>
      </c>
    </row>
    <row r="134" spans="2:61" x14ac:dyDescent="0.2">
      <c r="B134" s="7">
        <v>8.6</v>
      </c>
      <c r="C134" s="7">
        <v>11.47</v>
      </c>
      <c r="E134" s="14">
        <v>10.746</v>
      </c>
      <c r="F134" s="14">
        <v>262.18</v>
      </c>
      <c r="H134" s="18"/>
      <c r="I134" s="42"/>
      <c r="L134" s="7">
        <v>8.5</v>
      </c>
      <c r="M134" s="7">
        <v>12.72</v>
      </c>
      <c r="N134" s="33">
        <f t="shared" si="12"/>
        <v>-4.2200000000000006</v>
      </c>
      <c r="O134" s="43">
        <f t="shared" si="13"/>
        <v>10.61</v>
      </c>
      <c r="AF134" s="14">
        <v>361.53</v>
      </c>
      <c r="AG134" s="14">
        <v>501.38</v>
      </c>
      <c r="AH134" s="33">
        <f t="shared" si="14"/>
        <v>-139.85000000000002</v>
      </c>
      <c r="AI134" s="33">
        <f t="shared" si="15"/>
        <v>431.45499999999998</v>
      </c>
      <c r="BB134" s="18"/>
      <c r="BC134" s="42"/>
      <c r="BD134" s="33"/>
      <c r="BE134" s="43"/>
      <c r="BH134" s="11">
        <v>2000</v>
      </c>
      <c r="BI134" s="11">
        <v>-45.77</v>
      </c>
    </row>
    <row r="135" spans="2:61" x14ac:dyDescent="0.2">
      <c r="B135" s="7">
        <v>8.8000000000000007</v>
      </c>
      <c r="C135" s="7">
        <v>11.68</v>
      </c>
      <c r="E135" s="14">
        <v>10</v>
      </c>
      <c r="F135" s="14">
        <v>12.66</v>
      </c>
      <c r="H135" s="18"/>
      <c r="I135" s="42"/>
      <c r="L135" s="7">
        <v>8.6</v>
      </c>
      <c r="M135" s="7">
        <v>11.47</v>
      </c>
      <c r="N135" s="33">
        <f t="shared" si="12"/>
        <v>-2.870000000000001</v>
      </c>
      <c r="O135" s="43">
        <f t="shared" si="13"/>
        <v>10.035</v>
      </c>
      <c r="AF135" s="14">
        <v>10.746</v>
      </c>
      <c r="AG135" s="14">
        <v>262.18</v>
      </c>
      <c r="AH135" s="33">
        <f t="shared" si="14"/>
        <v>-251.434</v>
      </c>
      <c r="AI135" s="33">
        <f t="shared" si="15"/>
        <v>136.46299999999999</v>
      </c>
      <c r="BB135" s="18"/>
      <c r="BC135" s="42"/>
      <c r="BD135" s="33"/>
      <c r="BE135" s="43"/>
      <c r="BH135" s="11">
        <v>0</v>
      </c>
      <c r="BI135" s="11">
        <v>-562.52</v>
      </c>
    </row>
    <row r="136" spans="2:61" x14ac:dyDescent="0.2">
      <c r="B136" s="7">
        <v>8.4</v>
      </c>
      <c r="C136" s="7">
        <v>14.13</v>
      </c>
      <c r="E136" s="14">
        <v>10</v>
      </c>
      <c r="F136" s="14">
        <v>3.58</v>
      </c>
      <c r="H136" s="18"/>
      <c r="I136" s="42"/>
      <c r="L136" s="7">
        <v>8.8000000000000007</v>
      </c>
      <c r="M136" s="7">
        <v>11.68</v>
      </c>
      <c r="N136" s="33">
        <f t="shared" si="12"/>
        <v>-2.879999999999999</v>
      </c>
      <c r="O136" s="43">
        <f t="shared" si="13"/>
        <v>10.24</v>
      </c>
      <c r="AF136" s="14">
        <v>10</v>
      </c>
      <c r="AG136" s="14">
        <v>12.66</v>
      </c>
      <c r="AH136" s="33">
        <f t="shared" si="14"/>
        <v>-2.66</v>
      </c>
      <c r="AI136" s="33">
        <f t="shared" si="15"/>
        <v>11.33</v>
      </c>
      <c r="BB136" s="18"/>
      <c r="BC136" s="42"/>
      <c r="BD136" s="33"/>
      <c r="BE136" s="43"/>
      <c r="BH136" s="11">
        <v>2000</v>
      </c>
      <c r="BI136" s="11">
        <v>-562.52</v>
      </c>
    </row>
    <row r="137" spans="2:61" x14ac:dyDescent="0.2">
      <c r="B137" s="7">
        <v>6.6</v>
      </c>
      <c r="C137" s="7">
        <v>12.33</v>
      </c>
      <c r="E137" s="14">
        <v>10</v>
      </c>
      <c r="F137" s="14">
        <v>3.88</v>
      </c>
      <c r="H137" s="18"/>
      <c r="I137" s="42"/>
      <c r="L137" s="7">
        <v>8.4</v>
      </c>
      <c r="M137" s="7">
        <v>14.13</v>
      </c>
      <c r="N137" s="33">
        <f t="shared" si="12"/>
        <v>-5.73</v>
      </c>
      <c r="O137" s="43">
        <f t="shared" si="13"/>
        <v>11.265000000000001</v>
      </c>
      <c r="AF137" s="14">
        <v>10</v>
      </c>
      <c r="AG137" s="14">
        <v>3.58</v>
      </c>
      <c r="AH137" s="33">
        <f t="shared" si="14"/>
        <v>6.42</v>
      </c>
      <c r="AI137" s="33">
        <f t="shared" si="15"/>
        <v>6.79</v>
      </c>
      <c r="BB137" s="18"/>
      <c r="BC137" s="42"/>
      <c r="BD137" s="33"/>
      <c r="BE137" s="43"/>
      <c r="BH137" s="11">
        <v>0</v>
      </c>
      <c r="BI137" s="11">
        <v>470.99</v>
      </c>
    </row>
    <row r="138" spans="2:61" x14ac:dyDescent="0.2">
      <c r="B138" s="7">
        <v>6.5</v>
      </c>
      <c r="C138" s="7">
        <v>11.02</v>
      </c>
      <c r="E138" s="14">
        <v>10</v>
      </c>
      <c r="F138" s="14">
        <v>3.55</v>
      </c>
      <c r="H138" s="18"/>
      <c r="I138" s="42"/>
      <c r="L138" s="7">
        <v>6.6</v>
      </c>
      <c r="M138" s="7">
        <v>12.33</v>
      </c>
      <c r="N138" s="33">
        <f t="shared" si="12"/>
        <v>-5.73</v>
      </c>
      <c r="O138" s="43">
        <f t="shared" si="13"/>
        <v>9.4649999999999999</v>
      </c>
      <c r="AF138" s="14">
        <v>10</v>
      </c>
      <c r="AG138" s="14">
        <v>3.88</v>
      </c>
      <c r="AH138" s="33">
        <f t="shared" si="14"/>
        <v>6.12</v>
      </c>
      <c r="AI138" s="33">
        <f t="shared" si="15"/>
        <v>6.9399999999999995</v>
      </c>
      <c r="BB138" s="18"/>
      <c r="BC138" s="42"/>
      <c r="BD138" s="33"/>
      <c r="BE138" s="43"/>
      <c r="BH138" s="11">
        <v>2000</v>
      </c>
      <c r="BI138" s="11">
        <v>470.99</v>
      </c>
    </row>
    <row r="139" spans="2:61" x14ac:dyDescent="0.2">
      <c r="B139" s="7">
        <v>6</v>
      </c>
      <c r="C139" s="7">
        <v>10.02</v>
      </c>
      <c r="E139" s="14">
        <v>10</v>
      </c>
      <c r="F139" s="29">
        <v>4.2160000000000002</v>
      </c>
      <c r="H139" s="18"/>
      <c r="I139" s="42"/>
      <c r="L139" s="7">
        <v>6.5</v>
      </c>
      <c r="M139" s="7">
        <v>11.02</v>
      </c>
      <c r="N139" s="33">
        <f t="shared" si="12"/>
        <v>-4.5199999999999996</v>
      </c>
      <c r="O139" s="43">
        <f t="shared" si="13"/>
        <v>8.76</v>
      </c>
      <c r="AF139" s="14">
        <v>10</v>
      </c>
      <c r="AG139" s="14">
        <v>3.55</v>
      </c>
      <c r="AH139" s="33">
        <f t="shared" si="14"/>
        <v>6.45</v>
      </c>
      <c r="AI139" s="33">
        <f t="shared" si="15"/>
        <v>6.7750000000000004</v>
      </c>
      <c r="BB139" s="18"/>
      <c r="BC139" s="42"/>
      <c r="BD139" s="33"/>
      <c r="BE139" s="43"/>
    </row>
    <row r="140" spans="2:61" x14ac:dyDescent="0.2">
      <c r="B140" s="7">
        <v>7</v>
      </c>
      <c r="C140" s="7">
        <v>10.050000000000001</v>
      </c>
      <c r="E140" s="14">
        <v>10</v>
      </c>
      <c r="F140" s="14">
        <v>5.01</v>
      </c>
      <c r="H140" s="18"/>
      <c r="I140" s="42"/>
      <c r="L140" s="7">
        <v>6</v>
      </c>
      <c r="M140" s="7">
        <v>10.02</v>
      </c>
      <c r="N140" s="33">
        <f t="shared" si="12"/>
        <v>-4.0199999999999996</v>
      </c>
      <c r="O140" s="43">
        <f t="shared" si="13"/>
        <v>8.01</v>
      </c>
      <c r="AF140" s="14">
        <v>10</v>
      </c>
      <c r="AG140" s="29">
        <v>4.2160000000000002</v>
      </c>
      <c r="AH140" s="33">
        <f t="shared" si="14"/>
        <v>5.7839999999999998</v>
      </c>
      <c r="AI140" s="33">
        <f t="shared" si="15"/>
        <v>7.1080000000000005</v>
      </c>
      <c r="BB140" s="18"/>
      <c r="BC140" s="42"/>
      <c r="BD140" s="33"/>
      <c r="BE140" s="43"/>
    </row>
    <row r="141" spans="2:61" x14ac:dyDescent="0.2">
      <c r="B141" s="7">
        <v>421.1</v>
      </c>
      <c r="C141" s="7">
        <v>651.55999999999995</v>
      </c>
      <c r="E141" s="14">
        <v>10</v>
      </c>
      <c r="F141" s="14">
        <v>5.75</v>
      </c>
      <c r="H141" s="18"/>
      <c r="I141" s="42"/>
      <c r="L141" s="7">
        <v>7</v>
      </c>
      <c r="M141" s="7">
        <v>10.050000000000001</v>
      </c>
      <c r="N141" s="33">
        <f t="shared" si="12"/>
        <v>-3.0500000000000007</v>
      </c>
      <c r="O141" s="43">
        <f t="shared" si="13"/>
        <v>8.5250000000000004</v>
      </c>
      <c r="AF141" s="14">
        <v>10</v>
      </c>
      <c r="AG141" s="14">
        <v>5.01</v>
      </c>
      <c r="AH141" s="33">
        <f t="shared" si="14"/>
        <v>4.99</v>
      </c>
      <c r="AI141" s="33">
        <f t="shared" si="15"/>
        <v>7.5049999999999999</v>
      </c>
      <c r="BB141" s="18"/>
      <c r="BC141" s="42"/>
      <c r="BD141" s="33"/>
      <c r="BE141" s="43"/>
    </row>
    <row r="142" spans="2:61" x14ac:dyDescent="0.2">
      <c r="B142" s="8">
        <v>65</v>
      </c>
      <c r="C142" s="16">
        <v>74.34</v>
      </c>
      <c r="E142" s="14">
        <v>10</v>
      </c>
      <c r="F142" s="14">
        <v>4.766</v>
      </c>
      <c r="H142" s="18"/>
      <c r="I142" s="42"/>
      <c r="L142" s="7">
        <v>421.1</v>
      </c>
      <c r="M142" s="7">
        <v>651.55999999999995</v>
      </c>
      <c r="N142" s="33">
        <f t="shared" si="12"/>
        <v>-230.45999999999992</v>
      </c>
      <c r="O142" s="43">
        <f t="shared" si="13"/>
        <v>536.32999999999993</v>
      </c>
      <c r="AF142" s="14">
        <v>10</v>
      </c>
      <c r="AG142" s="14">
        <v>5.75</v>
      </c>
      <c r="AH142" s="33">
        <f t="shared" si="14"/>
        <v>4.25</v>
      </c>
      <c r="AI142" s="33">
        <f t="shared" si="15"/>
        <v>7.875</v>
      </c>
      <c r="BB142" s="18"/>
      <c r="BC142" s="42"/>
      <c r="BD142" s="33"/>
      <c r="BE142" s="43"/>
    </row>
    <row r="143" spans="2:61" x14ac:dyDescent="0.2">
      <c r="B143" s="7">
        <v>11.3</v>
      </c>
      <c r="C143" s="16">
        <v>11.45</v>
      </c>
      <c r="E143" s="14">
        <v>10</v>
      </c>
      <c r="F143" s="14">
        <v>4.6829999999999998</v>
      </c>
      <c r="L143" s="8">
        <v>65</v>
      </c>
      <c r="M143" s="16">
        <v>74.34</v>
      </c>
      <c r="N143" s="33">
        <f t="shared" si="12"/>
        <v>-9.3400000000000034</v>
      </c>
      <c r="O143" s="43">
        <f t="shared" si="13"/>
        <v>69.67</v>
      </c>
      <c r="AF143" s="14">
        <v>10</v>
      </c>
      <c r="AG143" s="14">
        <v>4.766</v>
      </c>
      <c r="AH143" s="33">
        <f t="shared" si="14"/>
        <v>5.234</v>
      </c>
      <c r="AI143" s="33">
        <f t="shared" si="15"/>
        <v>7.383</v>
      </c>
      <c r="BB143" s="18"/>
      <c r="BC143" s="42"/>
      <c r="BD143" s="33"/>
      <c r="BE143" s="43"/>
    </row>
    <row r="144" spans="2:61" x14ac:dyDescent="0.2">
      <c r="B144" s="7">
        <v>11.4</v>
      </c>
      <c r="C144" s="16">
        <v>13.78</v>
      </c>
      <c r="E144" s="14">
        <v>10.039999999999999</v>
      </c>
      <c r="F144" s="14">
        <v>4.55</v>
      </c>
      <c r="L144" s="7">
        <v>11.3</v>
      </c>
      <c r="M144" s="16">
        <v>11.45</v>
      </c>
      <c r="N144" s="33">
        <f t="shared" si="12"/>
        <v>-0.14999999999999858</v>
      </c>
      <c r="O144" s="43">
        <f t="shared" si="13"/>
        <v>11.375</v>
      </c>
      <c r="AF144" s="14">
        <v>10</v>
      </c>
      <c r="AG144" s="14">
        <v>4.6829999999999998</v>
      </c>
      <c r="AH144" s="33">
        <f t="shared" si="14"/>
        <v>5.3170000000000002</v>
      </c>
      <c r="AI144" s="33">
        <f t="shared" si="15"/>
        <v>7.3414999999999999</v>
      </c>
    </row>
    <row r="145" spans="2:35" x14ac:dyDescent="0.2">
      <c r="B145" s="7">
        <v>785.1</v>
      </c>
      <c r="C145" s="16">
        <v>1241.04</v>
      </c>
      <c r="E145" s="30">
        <v>159.24100000000001</v>
      </c>
      <c r="F145" s="14">
        <v>227.41</v>
      </c>
      <c r="L145" s="7">
        <v>11.4</v>
      </c>
      <c r="M145" s="16">
        <v>13.78</v>
      </c>
      <c r="N145" s="33">
        <f t="shared" si="12"/>
        <v>-2.379999999999999</v>
      </c>
      <c r="O145" s="43">
        <f t="shared" si="13"/>
        <v>12.59</v>
      </c>
      <c r="AF145" s="14">
        <v>10.039999999999999</v>
      </c>
      <c r="AG145" s="14">
        <v>4.55</v>
      </c>
      <c r="AH145" s="33">
        <f t="shared" si="14"/>
        <v>5.4899999999999993</v>
      </c>
      <c r="AI145" s="33">
        <f t="shared" si="15"/>
        <v>7.2949999999999999</v>
      </c>
    </row>
    <row r="146" spans="2:35" x14ac:dyDescent="0.2">
      <c r="B146" s="7">
        <v>738.3</v>
      </c>
      <c r="C146" s="16">
        <v>1185.05</v>
      </c>
      <c r="E146" s="14">
        <v>51.3</v>
      </c>
      <c r="F146" s="30">
        <v>78.52</v>
      </c>
      <c r="L146" s="7">
        <v>785.1</v>
      </c>
      <c r="M146" s="16">
        <v>1241.04</v>
      </c>
      <c r="N146" s="33">
        <f t="shared" si="12"/>
        <v>-455.93999999999994</v>
      </c>
      <c r="O146" s="43">
        <f t="shared" si="13"/>
        <v>1013.0699999999999</v>
      </c>
      <c r="AF146" s="30">
        <v>159.24100000000001</v>
      </c>
      <c r="AG146" s="14">
        <v>227.41</v>
      </c>
      <c r="AH146" s="33">
        <f t="shared" si="14"/>
        <v>-68.168999999999983</v>
      </c>
      <c r="AI146" s="33">
        <f t="shared" si="15"/>
        <v>193.32550000000001</v>
      </c>
    </row>
    <row r="147" spans="2:35" x14ac:dyDescent="0.2">
      <c r="B147" s="7">
        <v>11.4</v>
      </c>
      <c r="C147" s="16">
        <v>12.55</v>
      </c>
      <c r="E147" s="29">
        <v>10</v>
      </c>
      <c r="F147" s="29">
        <v>16.707999999999998</v>
      </c>
      <c r="L147" s="7">
        <v>738.3</v>
      </c>
      <c r="M147" s="16">
        <v>1185.05</v>
      </c>
      <c r="N147" s="33">
        <f t="shared" si="12"/>
        <v>-446.75</v>
      </c>
      <c r="O147" s="43">
        <f t="shared" si="13"/>
        <v>961.67499999999995</v>
      </c>
      <c r="AF147" s="14">
        <v>51.3</v>
      </c>
      <c r="AG147" s="30">
        <v>78.52</v>
      </c>
      <c r="AH147" s="33">
        <f t="shared" si="14"/>
        <v>-27.22</v>
      </c>
      <c r="AI147" s="33">
        <f t="shared" si="15"/>
        <v>64.91</v>
      </c>
    </row>
    <row r="148" spans="2:35" x14ac:dyDescent="0.2">
      <c r="B148" s="7">
        <v>625.20000000000005</v>
      </c>
      <c r="C148" s="16">
        <v>1471.7</v>
      </c>
      <c r="E148" s="14">
        <v>10</v>
      </c>
      <c r="F148" s="30">
        <v>10.76</v>
      </c>
      <c r="L148" s="7">
        <v>11.4</v>
      </c>
      <c r="M148" s="16">
        <v>12.55</v>
      </c>
      <c r="N148" s="33">
        <f t="shared" si="12"/>
        <v>-1.1500000000000004</v>
      </c>
      <c r="O148" s="43">
        <f t="shared" si="13"/>
        <v>11.975000000000001</v>
      </c>
      <c r="AF148" s="29">
        <v>10</v>
      </c>
      <c r="AG148" s="29">
        <v>16.707999999999998</v>
      </c>
      <c r="AH148" s="33">
        <f t="shared" si="14"/>
        <v>-6.7079999999999984</v>
      </c>
      <c r="AI148" s="33">
        <f t="shared" si="15"/>
        <v>13.353999999999999</v>
      </c>
    </row>
    <row r="149" spans="2:35" x14ac:dyDescent="0.2">
      <c r="B149" s="7">
        <v>788.8</v>
      </c>
      <c r="C149" s="16">
        <v>1959.23</v>
      </c>
      <c r="E149" s="14">
        <v>10</v>
      </c>
      <c r="F149" s="30">
        <v>11.375999999999999</v>
      </c>
      <c r="L149" s="7">
        <v>625.20000000000005</v>
      </c>
      <c r="M149" s="16">
        <v>1471.7</v>
      </c>
      <c r="N149" s="33">
        <f t="shared" si="12"/>
        <v>-846.5</v>
      </c>
      <c r="O149" s="43">
        <f t="shared" si="13"/>
        <v>1048.45</v>
      </c>
      <c r="AF149" s="14">
        <v>10</v>
      </c>
      <c r="AG149" s="30">
        <v>10.76</v>
      </c>
      <c r="AH149" s="33">
        <f t="shared" si="14"/>
        <v>-0.75999999999999979</v>
      </c>
      <c r="AI149" s="33">
        <f t="shared" si="15"/>
        <v>10.379999999999999</v>
      </c>
    </row>
    <row r="150" spans="2:35" x14ac:dyDescent="0.2">
      <c r="B150" s="7">
        <v>861.1</v>
      </c>
      <c r="C150" s="16">
        <v>1322.17</v>
      </c>
      <c r="E150" s="14">
        <v>1546.76</v>
      </c>
      <c r="F150" s="14">
        <v>1873.77</v>
      </c>
      <c r="L150" s="7">
        <v>788.8</v>
      </c>
      <c r="M150" s="16">
        <v>1959.23</v>
      </c>
      <c r="N150" s="33">
        <f t="shared" si="12"/>
        <v>-1170.43</v>
      </c>
      <c r="O150" s="43">
        <f t="shared" si="13"/>
        <v>1374.0149999999999</v>
      </c>
      <c r="AF150" s="14">
        <v>10</v>
      </c>
      <c r="AG150" s="30">
        <v>11.375999999999999</v>
      </c>
      <c r="AH150" s="33">
        <f t="shared" si="14"/>
        <v>-1.3759999999999994</v>
      </c>
      <c r="AI150" s="33">
        <f t="shared" si="15"/>
        <v>10.687999999999999</v>
      </c>
    </row>
    <row r="151" spans="2:35" x14ac:dyDescent="0.2">
      <c r="B151" s="7">
        <v>582</v>
      </c>
      <c r="C151" s="16">
        <v>812.88</v>
      </c>
      <c r="E151" s="14">
        <v>67.650000000000006</v>
      </c>
      <c r="F151" s="14">
        <v>796.68</v>
      </c>
      <c r="L151" s="7">
        <v>861.1</v>
      </c>
      <c r="M151" s="16">
        <v>1322.17</v>
      </c>
      <c r="N151" s="33">
        <f t="shared" si="12"/>
        <v>-461.07000000000005</v>
      </c>
      <c r="O151" s="43">
        <f t="shared" si="13"/>
        <v>1091.635</v>
      </c>
      <c r="AF151" s="14">
        <v>1546.76</v>
      </c>
      <c r="AG151" s="14">
        <v>1873.77</v>
      </c>
      <c r="AH151" s="33">
        <f t="shared" si="14"/>
        <v>-327.01</v>
      </c>
      <c r="AI151" s="33">
        <f t="shared" si="15"/>
        <v>1710.2649999999999</v>
      </c>
    </row>
    <row r="152" spans="2:35" x14ac:dyDescent="0.2">
      <c r="B152" s="7">
        <v>756.5</v>
      </c>
      <c r="C152" s="16">
        <v>2131.9299999999998</v>
      </c>
      <c r="E152" s="14">
        <v>10</v>
      </c>
      <c r="F152" s="14">
        <v>10.11</v>
      </c>
      <c r="L152" s="7">
        <v>582</v>
      </c>
      <c r="M152" s="16">
        <v>812.88</v>
      </c>
      <c r="N152" s="33">
        <f t="shared" si="12"/>
        <v>-230.88</v>
      </c>
      <c r="O152" s="43">
        <f t="shared" si="13"/>
        <v>697.44</v>
      </c>
      <c r="AF152" s="14">
        <v>567.65</v>
      </c>
      <c r="AG152" s="14">
        <v>796.68</v>
      </c>
      <c r="AH152" s="33">
        <f t="shared" si="14"/>
        <v>-229.02999999999997</v>
      </c>
      <c r="AI152" s="33">
        <f t="shared" si="15"/>
        <v>682.16499999999996</v>
      </c>
    </row>
    <row r="153" spans="2:35" x14ac:dyDescent="0.2">
      <c r="B153" s="7">
        <v>846.9</v>
      </c>
      <c r="C153" s="16">
        <v>1632.47</v>
      </c>
      <c r="E153" s="14">
        <v>456.45</v>
      </c>
      <c r="F153" s="14">
        <v>522.351</v>
      </c>
      <c r="L153" s="7">
        <v>756.5</v>
      </c>
      <c r="M153" s="16">
        <v>2131.9299999999998</v>
      </c>
      <c r="N153" s="33">
        <f t="shared" si="12"/>
        <v>-1375.4299999999998</v>
      </c>
      <c r="O153" s="43">
        <f t="shared" si="13"/>
        <v>1444.2149999999999</v>
      </c>
      <c r="AF153" s="14">
        <v>10</v>
      </c>
      <c r="AG153" s="14">
        <v>10.11</v>
      </c>
      <c r="AH153" s="33">
        <f t="shared" si="14"/>
        <v>-0.10999999999999943</v>
      </c>
      <c r="AI153" s="33">
        <f t="shared" si="15"/>
        <v>10.055</v>
      </c>
    </row>
    <row r="154" spans="2:35" x14ac:dyDescent="0.2">
      <c r="B154" s="7">
        <v>22.8</v>
      </c>
      <c r="C154" s="16">
        <v>204.91</v>
      </c>
      <c r="E154" s="14">
        <v>1045</v>
      </c>
      <c r="F154" s="14">
        <v>1489.89</v>
      </c>
      <c r="L154" s="7">
        <v>846.9</v>
      </c>
      <c r="M154" s="16">
        <v>1632.47</v>
      </c>
      <c r="N154" s="33">
        <f t="shared" si="12"/>
        <v>-785.57</v>
      </c>
      <c r="O154" s="43">
        <f t="shared" si="13"/>
        <v>1239.6849999999999</v>
      </c>
      <c r="AF154" s="14">
        <v>456.45</v>
      </c>
      <c r="AG154" s="14">
        <v>522.351</v>
      </c>
      <c r="AH154" s="33">
        <f t="shared" si="14"/>
        <v>-65.90100000000001</v>
      </c>
      <c r="AI154" s="33">
        <f t="shared" si="15"/>
        <v>489.40049999999997</v>
      </c>
    </row>
    <row r="155" spans="2:35" x14ac:dyDescent="0.2">
      <c r="B155" s="7">
        <v>11.9</v>
      </c>
      <c r="C155" s="16">
        <v>24.73</v>
      </c>
      <c r="E155" s="14">
        <v>712.2</v>
      </c>
      <c r="F155" s="14">
        <v>1121.1199999999999</v>
      </c>
      <c r="L155" s="7">
        <v>22.8</v>
      </c>
      <c r="M155" s="16">
        <v>204.91</v>
      </c>
      <c r="N155" s="33">
        <f t="shared" si="12"/>
        <v>-182.10999999999999</v>
      </c>
      <c r="O155" s="43">
        <f t="shared" si="13"/>
        <v>113.855</v>
      </c>
      <c r="AF155" s="14">
        <v>1045</v>
      </c>
      <c r="AG155" s="14">
        <v>1289.8900000000001</v>
      </c>
      <c r="AH155" s="33">
        <f t="shared" si="14"/>
        <v>-244.8900000000001</v>
      </c>
      <c r="AI155" s="33">
        <f t="shared" si="15"/>
        <v>1167.4450000000002</v>
      </c>
    </row>
    <row r="156" spans="2:35" x14ac:dyDescent="0.2">
      <c r="B156" s="7">
        <v>11.9</v>
      </c>
      <c r="C156" s="16">
        <v>23.16</v>
      </c>
      <c r="E156" s="14">
        <v>426.23</v>
      </c>
      <c r="F156" s="14">
        <v>500.82</v>
      </c>
      <c r="L156" s="7">
        <v>11.9</v>
      </c>
      <c r="M156" s="16">
        <v>24.73</v>
      </c>
      <c r="N156" s="33">
        <f t="shared" si="12"/>
        <v>-12.83</v>
      </c>
      <c r="O156" s="43">
        <f t="shared" si="13"/>
        <v>18.315000000000001</v>
      </c>
      <c r="AF156" s="14">
        <v>712.2</v>
      </c>
      <c r="AG156" s="14">
        <v>1121.1199999999999</v>
      </c>
      <c r="AH156" s="33">
        <f t="shared" si="14"/>
        <v>-408.91999999999985</v>
      </c>
      <c r="AI156" s="33">
        <f t="shared" si="15"/>
        <v>916.66</v>
      </c>
    </row>
    <row r="157" spans="2:35" x14ac:dyDescent="0.2">
      <c r="B157" s="7">
        <v>11.9</v>
      </c>
      <c r="C157" s="16">
        <v>20.76</v>
      </c>
      <c r="E157" s="14">
        <v>900.56</v>
      </c>
      <c r="F157" s="14">
        <v>1500.38</v>
      </c>
      <c r="L157" s="7">
        <v>11.9</v>
      </c>
      <c r="M157" s="16">
        <v>23.16</v>
      </c>
      <c r="N157" s="33">
        <f t="shared" si="12"/>
        <v>-11.26</v>
      </c>
      <c r="O157" s="43">
        <f t="shared" si="13"/>
        <v>17.53</v>
      </c>
      <c r="AF157" s="14">
        <v>426.23</v>
      </c>
      <c r="AG157" s="14">
        <v>500.82</v>
      </c>
      <c r="AH157" s="33">
        <f t="shared" si="14"/>
        <v>-74.589999999999975</v>
      </c>
      <c r="AI157" s="33">
        <f t="shared" si="15"/>
        <v>463.52499999999998</v>
      </c>
    </row>
    <row r="158" spans="2:35" x14ac:dyDescent="0.2">
      <c r="B158" s="7">
        <v>12.3</v>
      </c>
      <c r="C158" s="16">
        <v>20.36</v>
      </c>
      <c r="E158" s="14">
        <v>518.5</v>
      </c>
      <c r="F158" s="14">
        <v>900.26</v>
      </c>
      <c r="L158" s="7">
        <v>11.9</v>
      </c>
      <c r="M158" s="16">
        <v>20.76</v>
      </c>
      <c r="N158" s="33">
        <f t="shared" si="12"/>
        <v>-8.8600000000000012</v>
      </c>
      <c r="O158" s="43">
        <f t="shared" si="13"/>
        <v>16.330000000000002</v>
      </c>
      <c r="AF158" s="14">
        <v>900.56</v>
      </c>
      <c r="AG158" s="14">
        <v>1100.3800000000001</v>
      </c>
      <c r="AH158" s="33">
        <f t="shared" si="14"/>
        <v>-199.82000000000016</v>
      </c>
      <c r="AI158" s="33">
        <f t="shared" si="15"/>
        <v>1000.47</v>
      </c>
    </row>
    <row r="159" spans="2:35" x14ac:dyDescent="0.2">
      <c r="B159" s="7">
        <v>12.9</v>
      </c>
      <c r="C159" s="16">
        <v>23.96</v>
      </c>
      <c r="E159" s="14">
        <v>14.3</v>
      </c>
      <c r="F159" s="14">
        <v>21.036000000000001</v>
      </c>
      <c r="L159" s="7">
        <v>12.3</v>
      </c>
      <c r="M159" s="16">
        <v>20.36</v>
      </c>
      <c r="N159" s="33">
        <f t="shared" si="12"/>
        <v>-8.0599999999999987</v>
      </c>
      <c r="O159" s="43">
        <f t="shared" si="13"/>
        <v>16.329999999999998</v>
      </c>
      <c r="AF159" s="14">
        <v>518.5</v>
      </c>
      <c r="AG159" s="14">
        <v>900.26</v>
      </c>
      <c r="AH159" s="33">
        <f t="shared" si="14"/>
        <v>-381.76</v>
      </c>
      <c r="AI159" s="33">
        <f t="shared" si="15"/>
        <v>709.38</v>
      </c>
    </row>
    <row r="160" spans="2:35" x14ac:dyDescent="0.2">
      <c r="B160" s="7">
        <v>12.9</v>
      </c>
      <c r="C160" s="16">
        <v>23.55</v>
      </c>
      <c r="E160" s="14">
        <v>11.2</v>
      </c>
      <c r="F160" s="14">
        <v>13.647</v>
      </c>
      <c r="L160" s="7">
        <v>12.9</v>
      </c>
      <c r="M160" s="16">
        <v>23.96</v>
      </c>
      <c r="N160" s="33">
        <f t="shared" si="12"/>
        <v>-11.06</v>
      </c>
      <c r="O160" s="43">
        <f t="shared" si="13"/>
        <v>18.43</v>
      </c>
      <c r="AF160" s="14">
        <v>14.3</v>
      </c>
      <c r="AG160" s="14">
        <v>21.036000000000001</v>
      </c>
      <c r="AH160" s="33">
        <f t="shared" si="14"/>
        <v>-6.7360000000000007</v>
      </c>
      <c r="AI160" s="33">
        <f t="shared" si="15"/>
        <v>17.667999999999999</v>
      </c>
    </row>
    <row r="161" spans="2:48" x14ac:dyDescent="0.2">
      <c r="B161" s="7">
        <v>12</v>
      </c>
      <c r="C161" s="16">
        <v>15.416</v>
      </c>
      <c r="E161" s="14">
        <v>11.8</v>
      </c>
      <c r="F161" s="14">
        <v>10</v>
      </c>
      <c r="L161" s="7">
        <v>12.9</v>
      </c>
      <c r="M161" s="16">
        <v>23.55</v>
      </c>
      <c r="N161" s="33">
        <f t="shared" si="12"/>
        <v>-10.65</v>
      </c>
      <c r="O161" s="43">
        <f t="shared" si="13"/>
        <v>18.225000000000001</v>
      </c>
      <c r="AF161" s="14">
        <v>11.2</v>
      </c>
      <c r="AG161" s="14">
        <v>13.647</v>
      </c>
      <c r="AH161" s="33">
        <f t="shared" si="14"/>
        <v>-2.447000000000001</v>
      </c>
      <c r="AI161" s="33">
        <f t="shared" si="15"/>
        <v>12.423500000000001</v>
      </c>
    </row>
    <row r="162" spans="2:48" x14ac:dyDescent="0.2">
      <c r="B162" s="7">
        <v>11.8</v>
      </c>
      <c r="C162" s="16">
        <v>11.16</v>
      </c>
      <c r="E162" s="14">
        <v>10.9</v>
      </c>
      <c r="F162" s="14">
        <v>10</v>
      </c>
      <c r="L162" s="7">
        <v>12</v>
      </c>
      <c r="M162" s="16">
        <v>15.416</v>
      </c>
      <c r="N162" s="33">
        <f t="shared" si="12"/>
        <v>-3.4160000000000004</v>
      </c>
      <c r="O162" s="43">
        <f t="shared" si="13"/>
        <v>13.708</v>
      </c>
      <c r="AF162" s="14">
        <v>11.8</v>
      </c>
      <c r="AG162" s="14">
        <v>10</v>
      </c>
      <c r="AH162" s="33">
        <f t="shared" si="14"/>
        <v>1.8000000000000007</v>
      </c>
      <c r="AI162" s="33">
        <f t="shared" si="15"/>
        <v>10.9</v>
      </c>
    </row>
    <row r="163" spans="2:48" x14ac:dyDescent="0.2">
      <c r="B163" s="7">
        <v>412.5</v>
      </c>
      <c r="C163" s="16">
        <v>930.72</v>
      </c>
      <c r="E163" s="29">
        <v>11.5</v>
      </c>
      <c r="F163" s="14">
        <v>10</v>
      </c>
      <c r="L163" s="7">
        <v>11.8</v>
      </c>
      <c r="M163" s="16">
        <v>11.16</v>
      </c>
      <c r="N163" s="33">
        <f t="shared" si="12"/>
        <v>0.64000000000000057</v>
      </c>
      <c r="O163" s="43">
        <f t="shared" si="13"/>
        <v>11.48</v>
      </c>
      <c r="AF163" s="14">
        <v>10.9</v>
      </c>
      <c r="AG163" s="14">
        <v>10</v>
      </c>
      <c r="AH163" s="33">
        <f t="shared" si="14"/>
        <v>0.90000000000000036</v>
      </c>
      <c r="AI163" s="33">
        <f t="shared" si="15"/>
        <v>10.45</v>
      </c>
    </row>
    <row r="164" spans="2:48" x14ac:dyDescent="0.2">
      <c r="B164" s="7">
        <v>589.6</v>
      </c>
      <c r="C164" s="16">
        <v>980.46</v>
      </c>
      <c r="E164" s="14">
        <v>11.12</v>
      </c>
      <c r="F164" s="14">
        <v>10</v>
      </c>
      <c r="L164" s="7">
        <v>412.5</v>
      </c>
      <c r="M164" s="16">
        <v>930.72</v>
      </c>
      <c r="N164" s="33">
        <f t="shared" si="12"/>
        <v>-518.22</v>
      </c>
      <c r="O164" s="43">
        <f t="shared" si="13"/>
        <v>671.61</v>
      </c>
      <c r="AF164" s="29">
        <v>11.5</v>
      </c>
      <c r="AG164" s="14">
        <v>10</v>
      </c>
      <c r="AH164" s="33">
        <f t="shared" si="14"/>
        <v>1.5</v>
      </c>
      <c r="AI164" s="33">
        <f t="shared" si="15"/>
        <v>10.75</v>
      </c>
    </row>
    <row r="165" spans="2:48" x14ac:dyDescent="0.2">
      <c r="B165" s="8">
        <v>65</v>
      </c>
      <c r="C165" s="16">
        <v>74.34</v>
      </c>
      <c r="E165" s="14">
        <v>12</v>
      </c>
      <c r="F165" s="14">
        <v>10</v>
      </c>
      <c r="L165" s="7">
        <v>589.6</v>
      </c>
      <c r="M165" s="16">
        <v>980.46</v>
      </c>
      <c r="N165" s="33">
        <f t="shared" si="12"/>
        <v>-390.86</v>
      </c>
      <c r="O165" s="43">
        <f t="shared" si="13"/>
        <v>785.03</v>
      </c>
      <c r="AF165" s="14">
        <v>11.12</v>
      </c>
      <c r="AG165" s="14">
        <v>10</v>
      </c>
      <c r="AH165" s="33">
        <f t="shared" si="14"/>
        <v>1.1199999999999992</v>
      </c>
      <c r="AI165" s="33">
        <f t="shared" si="15"/>
        <v>10.559999999999999</v>
      </c>
    </row>
    <row r="166" spans="2:48" x14ac:dyDescent="0.2">
      <c r="B166" s="7">
        <v>11.3</v>
      </c>
      <c r="C166" s="16">
        <v>11.45</v>
      </c>
      <c r="E166" s="14">
        <v>11.5</v>
      </c>
      <c r="F166" s="14">
        <v>10</v>
      </c>
      <c r="L166" s="8">
        <v>65</v>
      </c>
      <c r="M166" s="16">
        <v>74.34</v>
      </c>
      <c r="N166" s="33">
        <f t="shared" si="12"/>
        <v>-9.3400000000000034</v>
      </c>
      <c r="O166" s="43">
        <f t="shared" si="13"/>
        <v>69.67</v>
      </c>
      <c r="AF166" s="14">
        <v>12</v>
      </c>
      <c r="AG166" s="14">
        <v>10</v>
      </c>
      <c r="AH166" s="33">
        <f t="shared" si="14"/>
        <v>2</v>
      </c>
      <c r="AI166" s="33">
        <f t="shared" si="15"/>
        <v>11</v>
      </c>
    </row>
    <row r="167" spans="2:48" x14ac:dyDescent="0.2">
      <c r="B167" s="7">
        <v>11.4</v>
      </c>
      <c r="C167" s="16">
        <v>13.78</v>
      </c>
      <c r="E167" s="14">
        <v>10.6</v>
      </c>
      <c r="F167" s="14">
        <v>10</v>
      </c>
      <c r="L167" s="7">
        <v>11.3</v>
      </c>
      <c r="M167" s="16">
        <v>11.45</v>
      </c>
      <c r="N167" s="33">
        <f t="shared" si="12"/>
        <v>-0.14999999999999858</v>
      </c>
      <c r="O167" s="43">
        <f t="shared" si="13"/>
        <v>11.375</v>
      </c>
      <c r="AF167" s="14">
        <v>11.5</v>
      </c>
      <c r="AG167" s="14">
        <v>10</v>
      </c>
      <c r="AH167" s="33">
        <f t="shared" si="14"/>
        <v>1.5</v>
      </c>
      <c r="AI167" s="33">
        <f t="shared" si="15"/>
        <v>10.75</v>
      </c>
    </row>
    <row r="168" spans="2:48" x14ac:dyDescent="0.2">
      <c r="B168" s="7">
        <v>785.1</v>
      </c>
      <c r="C168" s="16">
        <v>1241.04</v>
      </c>
      <c r="E168" s="14">
        <v>10</v>
      </c>
      <c r="F168" s="14">
        <v>10</v>
      </c>
      <c r="L168" s="7">
        <v>11.4</v>
      </c>
      <c r="M168" s="16">
        <v>13.78</v>
      </c>
      <c r="N168" s="33">
        <f t="shared" si="12"/>
        <v>-2.379999999999999</v>
      </c>
      <c r="O168" s="43">
        <f t="shared" si="13"/>
        <v>12.59</v>
      </c>
      <c r="AF168" s="14">
        <v>10.6</v>
      </c>
      <c r="AG168" s="14">
        <v>10</v>
      </c>
      <c r="AH168" s="33">
        <f t="shared" si="14"/>
        <v>0.59999999999999964</v>
      </c>
      <c r="AI168" s="33">
        <f t="shared" si="15"/>
        <v>10.3</v>
      </c>
    </row>
    <row r="169" spans="2:48" x14ac:dyDescent="0.2">
      <c r="B169" s="7">
        <v>738.3</v>
      </c>
      <c r="C169" s="16">
        <v>1185.05</v>
      </c>
      <c r="E169" s="14">
        <v>32.5</v>
      </c>
      <c r="F169" s="30">
        <v>48.65</v>
      </c>
      <c r="L169" s="7">
        <v>785.1</v>
      </c>
      <c r="M169" s="16">
        <v>1241.04</v>
      </c>
      <c r="N169" s="33">
        <f t="shared" si="12"/>
        <v>-455.93999999999994</v>
      </c>
      <c r="O169" s="43">
        <f t="shared" si="13"/>
        <v>1013.0699999999999</v>
      </c>
      <c r="AF169" s="14">
        <v>10</v>
      </c>
      <c r="AG169" s="14">
        <v>10</v>
      </c>
      <c r="AH169" s="33">
        <f t="shared" si="14"/>
        <v>0</v>
      </c>
      <c r="AI169" s="33">
        <f t="shared" si="15"/>
        <v>10</v>
      </c>
    </row>
    <row r="170" spans="2:48" x14ac:dyDescent="0.2">
      <c r="B170" s="7">
        <v>11.4</v>
      </c>
      <c r="C170" s="16">
        <v>12.55</v>
      </c>
      <c r="E170" s="31">
        <v>10</v>
      </c>
      <c r="F170" s="18">
        <v>17.515999999999998</v>
      </c>
      <c r="L170" s="7">
        <v>738.3</v>
      </c>
      <c r="M170" s="16">
        <v>1185.05</v>
      </c>
      <c r="N170" s="33">
        <f t="shared" si="12"/>
        <v>-446.75</v>
      </c>
      <c r="O170" s="43">
        <f t="shared" si="13"/>
        <v>961.67499999999995</v>
      </c>
      <c r="AF170" s="14">
        <v>32.5</v>
      </c>
      <c r="AG170" s="30">
        <v>48.65</v>
      </c>
      <c r="AH170" s="33">
        <f t="shared" si="14"/>
        <v>-16.149999999999999</v>
      </c>
      <c r="AI170" s="33">
        <f t="shared" si="15"/>
        <v>40.575000000000003</v>
      </c>
    </row>
    <row r="171" spans="2:48" x14ac:dyDescent="0.2">
      <c r="B171" s="7">
        <v>625.20000000000005</v>
      </c>
      <c r="C171" s="16">
        <v>1471.7</v>
      </c>
      <c r="E171" s="31">
        <v>10.119999999999999</v>
      </c>
      <c r="F171" s="33">
        <v>26.66</v>
      </c>
      <c r="L171" s="7">
        <v>11.4</v>
      </c>
      <c r="M171" s="16">
        <v>12.55</v>
      </c>
      <c r="N171" s="33">
        <f t="shared" si="12"/>
        <v>-1.1500000000000004</v>
      </c>
      <c r="O171" s="43">
        <f t="shared" si="13"/>
        <v>11.975000000000001</v>
      </c>
      <c r="AF171" s="31">
        <v>10</v>
      </c>
      <c r="AG171" s="18">
        <v>17.515999999999998</v>
      </c>
      <c r="AH171" s="33">
        <f t="shared" si="14"/>
        <v>-7.5159999999999982</v>
      </c>
      <c r="AI171" s="33">
        <f t="shared" si="15"/>
        <v>13.757999999999999</v>
      </c>
    </row>
    <row r="172" spans="2:48" x14ac:dyDescent="0.2">
      <c r="B172" s="7">
        <v>788.8</v>
      </c>
      <c r="C172" s="16">
        <v>1959.23</v>
      </c>
      <c r="E172" s="31">
        <v>10.599</v>
      </c>
      <c r="F172" s="18">
        <v>15.13</v>
      </c>
      <c r="L172" s="7">
        <v>625.20000000000005</v>
      </c>
      <c r="M172" s="16">
        <v>1471.7</v>
      </c>
      <c r="N172" s="33">
        <f t="shared" si="12"/>
        <v>-846.5</v>
      </c>
      <c r="O172" s="43">
        <f t="shared" si="13"/>
        <v>1048.45</v>
      </c>
      <c r="AF172" s="31">
        <v>10.119999999999999</v>
      </c>
      <c r="AG172" s="33">
        <v>26.66</v>
      </c>
      <c r="AH172" s="33">
        <f t="shared" si="14"/>
        <v>-16.54</v>
      </c>
      <c r="AI172" s="33">
        <f t="shared" si="15"/>
        <v>18.39</v>
      </c>
      <c r="AV172" s="11">
        <f>11/170</f>
        <v>6.4705882352941183E-2</v>
      </c>
    </row>
    <row r="173" spans="2:48" x14ac:dyDescent="0.2">
      <c r="B173" s="7">
        <v>861.1</v>
      </c>
      <c r="C173" s="16">
        <v>1322.17</v>
      </c>
      <c r="E173" s="31">
        <v>10</v>
      </c>
      <c r="F173" s="18">
        <v>13.4</v>
      </c>
      <c r="L173" s="7">
        <v>788.8</v>
      </c>
      <c r="M173" s="16">
        <v>1959.23</v>
      </c>
      <c r="N173" s="33">
        <f t="shared" si="12"/>
        <v>-1170.43</v>
      </c>
      <c r="O173" s="43">
        <f t="shared" si="13"/>
        <v>1374.0149999999999</v>
      </c>
      <c r="AF173" s="31">
        <v>10.599</v>
      </c>
      <c r="AG173" s="18">
        <v>15.13</v>
      </c>
      <c r="AH173" s="33">
        <f t="shared" si="14"/>
        <v>-4.5310000000000006</v>
      </c>
      <c r="AI173" s="33">
        <f t="shared" si="15"/>
        <v>12.8645</v>
      </c>
    </row>
    <row r="174" spans="2:48" x14ac:dyDescent="0.2">
      <c r="B174" s="7">
        <v>582</v>
      </c>
      <c r="C174" s="16">
        <v>812.88</v>
      </c>
      <c r="E174" s="31">
        <v>10</v>
      </c>
      <c r="F174" s="18">
        <v>13.56</v>
      </c>
      <c r="L174" s="7">
        <v>861.1</v>
      </c>
      <c r="M174" s="16">
        <v>1322.17</v>
      </c>
      <c r="N174" s="33">
        <f t="shared" si="12"/>
        <v>-461.07000000000005</v>
      </c>
      <c r="O174" s="43">
        <f t="shared" si="13"/>
        <v>1091.635</v>
      </c>
      <c r="AF174" s="31">
        <v>10</v>
      </c>
      <c r="AG174" s="18">
        <v>13.4</v>
      </c>
      <c r="AH174" s="33">
        <f t="shared" si="14"/>
        <v>-3.4000000000000004</v>
      </c>
      <c r="AI174" s="33">
        <f t="shared" si="15"/>
        <v>11.7</v>
      </c>
    </row>
    <row r="175" spans="2:48" x14ac:dyDescent="0.2">
      <c r="B175" s="7">
        <v>756.5</v>
      </c>
      <c r="C175" s="16">
        <v>1131.93</v>
      </c>
      <c r="E175" s="31">
        <v>10</v>
      </c>
      <c r="F175" s="18">
        <v>12.2</v>
      </c>
      <c r="L175" s="7">
        <v>582</v>
      </c>
      <c r="M175" s="16">
        <v>812.88</v>
      </c>
      <c r="N175" s="33">
        <f t="shared" si="12"/>
        <v>-230.88</v>
      </c>
      <c r="O175" s="43">
        <f t="shared" si="13"/>
        <v>697.44</v>
      </c>
      <c r="W175" s="31"/>
      <c r="AF175" s="31">
        <v>10</v>
      </c>
      <c r="AG175" s="18">
        <v>13.56</v>
      </c>
      <c r="AH175" s="33">
        <f t="shared" si="14"/>
        <v>-3.5600000000000005</v>
      </c>
      <c r="AI175" s="33">
        <f t="shared" si="15"/>
        <v>11.780000000000001</v>
      </c>
    </row>
    <row r="176" spans="2:48" x14ac:dyDescent="0.2">
      <c r="B176" s="7">
        <v>846.9</v>
      </c>
      <c r="C176" s="16">
        <v>1632.47</v>
      </c>
      <c r="E176" s="31">
        <v>10</v>
      </c>
      <c r="F176" s="18">
        <v>10.266</v>
      </c>
      <c r="L176" s="7">
        <v>756.5</v>
      </c>
      <c r="M176" s="16">
        <v>1131.93</v>
      </c>
      <c r="N176" s="33">
        <f t="shared" si="12"/>
        <v>-375.43000000000006</v>
      </c>
      <c r="O176" s="43">
        <f t="shared" si="13"/>
        <v>944.21500000000003</v>
      </c>
      <c r="AF176" s="31">
        <v>10</v>
      </c>
      <c r="AG176" s="18">
        <v>12.2</v>
      </c>
      <c r="AH176" s="33">
        <f t="shared" si="14"/>
        <v>-2.1999999999999993</v>
      </c>
      <c r="AI176" s="33">
        <f t="shared" si="15"/>
        <v>11.1</v>
      </c>
    </row>
    <row r="177" spans="2:39" x14ac:dyDescent="0.2">
      <c r="B177" s="7">
        <v>22.8</v>
      </c>
      <c r="C177" s="16">
        <v>204.91</v>
      </c>
      <c r="E177" s="31">
        <v>10</v>
      </c>
      <c r="F177" s="18">
        <v>11.15</v>
      </c>
      <c r="L177" s="7">
        <v>846.9</v>
      </c>
      <c r="M177" s="16">
        <v>1632.47</v>
      </c>
      <c r="N177" s="33">
        <f t="shared" si="12"/>
        <v>-785.57</v>
      </c>
      <c r="O177" s="43">
        <f t="shared" si="13"/>
        <v>1239.6849999999999</v>
      </c>
      <c r="AF177" s="31">
        <v>10</v>
      </c>
      <c r="AG177" s="18">
        <v>10.266</v>
      </c>
      <c r="AH177" s="33">
        <f t="shared" si="14"/>
        <v>-0.26600000000000001</v>
      </c>
      <c r="AI177" s="33">
        <f t="shared" si="15"/>
        <v>10.132999999999999</v>
      </c>
    </row>
    <row r="178" spans="2:39" x14ac:dyDescent="0.2">
      <c r="B178" s="7">
        <v>11.9</v>
      </c>
      <c r="C178" s="16">
        <v>24.73</v>
      </c>
      <c r="E178" s="31">
        <v>10</v>
      </c>
      <c r="F178" s="18">
        <v>10.416</v>
      </c>
      <c r="L178" s="7">
        <v>22.8</v>
      </c>
      <c r="M178" s="16">
        <v>204.91</v>
      </c>
      <c r="N178" s="33">
        <f t="shared" si="12"/>
        <v>-182.10999999999999</v>
      </c>
      <c r="O178" s="43">
        <f t="shared" si="13"/>
        <v>113.855</v>
      </c>
      <c r="AF178" s="31">
        <v>10</v>
      </c>
      <c r="AG178" s="18">
        <v>11.15</v>
      </c>
      <c r="AH178" s="33">
        <f t="shared" si="14"/>
        <v>-1.1500000000000004</v>
      </c>
      <c r="AI178" s="33">
        <f t="shared" si="15"/>
        <v>10.574999999999999</v>
      </c>
    </row>
    <row r="179" spans="2:39" x14ac:dyDescent="0.2">
      <c r="B179" s="7">
        <v>11.9</v>
      </c>
      <c r="C179" s="16">
        <v>23.16</v>
      </c>
      <c r="E179" s="31">
        <v>435.63</v>
      </c>
      <c r="F179" s="18">
        <v>615.71</v>
      </c>
      <c r="L179" s="7">
        <v>11.9</v>
      </c>
      <c r="M179" s="16">
        <v>24.73</v>
      </c>
      <c r="N179" s="33">
        <f t="shared" si="12"/>
        <v>-12.83</v>
      </c>
      <c r="O179" s="43">
        <f t="shared" si="13"/>
        <v>18.315000000000001</v>
      </c>
      <c r="AF179" s="31">
        <v>10</v>
      </c>
      <c r="AG179" s="18">
        <v>10.416</v>
      </c>
      <c r="AH179" s="33">
        <f t="shared" si="14"/>
        <v>-0.41600000000000037</v>
      </c>
      <c r="AI179" s="33">
        <f t="shared" si="15"/>
        <v>10.208</v>
      </c>
    </row>
    <row r="180" spans="2:39" x14ac:dyDescent="0.2">
      <c r="B180" s="7">
        <v>11.9</v>
      </c>
      <c r="C180" s="16">
        <v>20.76</v>
      </c>
      <c r="E180" s="31">
        <v>394.63</v>
      </c>
      <c r="F180" s="18">
        <v>439.13</v>
      </c>
      <c r="L180" s="7">
        <v>11.9</v>
      </c>
      <c r="M180" s="16">
        <v>23.16</v>
      </c>
      <c r="N180" s="33">
        <f t="shared" si="12"/>
        <v>-11.26</v>
      </c>
      <c r="O180" s="43">
        <f t="shared" si="13"/>
        <v>17.53</v>
      </c>
      <c r="AF180" s="31">
        <v>435.63</v>
      </c>
      <c r="AG180" s="18">
        <v>615.71</v>
      </c>
      <c r="AH180" s="33">
        <f t="shared" si="14"/>
        <v>-180.08000000000004</v>
      </c>
      <c r="AI180" s="33">
        <f t="shared" si="15"/>
        <v>525.67000000000007</v>
      </c>
    </row>
    <row r="181" spans="2:39" x14ac:dyDescent="0.2">
      <c r="B181" s="7">
        <v>12.3</v>
      </c>
      <c r="C181" s="16">
        <v>20.36</v>
      </c>
      <c r="E181" s="31">
        <v>283.65499999999997</v>
      </c>
      <c r="F181" s="18">
        <v>278.91000000000003</v>
      </c>
      <c r="L181" s="7">
        <v>11.9</v>
      </c>
      <c r="M181" s="16">
        <v>20.76</v>
      </c>
      <c r="N181" s="33">
        <f t="shared" si="12"/>
        <v>-8.8600000000000012</v>
      </c>
      <c r="O181" s="43">
        <f t="shared" si="13"/>
        <v>16.330000000000002</v>
      </c>
      <c r="AF181" s="31">
        <v>394.63</v>
      </c>
      <c r="AG181" s="18">
        <v>439.13</v>
      </c>
      <c r="AH181" s="33">
        <f t="shared" si="14"/>
        <v>-44.5</v>
      </c>
      <c r="AI181" s="33">
        <f t="shared" si="15"/>
        <v>416.88</v>
      </c>
    </row>
    <row r="182" spans="2:39" x14ac:dyDescent="0.2">
      <c r="B182" s="7">
        <v>12.9</v>
      </c>
      <c r="C182" s="16">
        <v>23.96</v>
      </c>
      <c r="E182" s="31">
        <v>11.82</v>
      </c>
      <c r="F182" s="18">
        <v>53.2</v>
      </c>
      <c r="L182" s="7">
        <v>12.3</v>
      </c>
      <c r="M182" s="16">
        <v>20.36</v>
      </c>
      <c r="N182" s="33">
        <f t="shared" si="12"/>
        <v>-8.0599999999999987</v>
      </c>
      <c r="O182" s="43">
        <f t="shared" si="13"/>
        <v>16.329999999999998</v>
      </c>
      <c r="AF182" s="31">
        <v>283.65499999999997</v>
      </c>
      <c r="AG182" s="18">
        <v>278.91000000000003</v>
      </c>
      <c r="AH182" s="33">
        <f t="shared" si="14"/>
        <v>4.7449999999999477</v>
      </c>
      <c r="AI182" s="33">
        <f t="shared" si="15"/>
        <v>281.28250000000003</v>
      </c>
    </row>
    <row r="183" spans="2:39" x14ac:dyDescent="0.2">
      <c r="B183" s="7">
        <v>12.9</v>
      </c>
      <c r="C183" s="16">
        <v>23.55</v>
      </c>
      <c r="E183" s="31">
        <v>10</v>
      </c>
      <c r="F183" s="18">
        <v>21.03</v>
      </c>
      <c r="L183" s="7">
        <v>12.9</v>
      </c>
      <c r="M183" s="16">
        <v>23.96</v>
      </c>
      <c r="N183" s="33">
        <f t="shared" si="12"/>
        <v>-11.06</v>
      </c>
      <c r="O183" s="43">
        <f t="shared" si="13"/>
        <v>18.43</v>
      </c>
      <c r="AF183" s="31">
        <v>11.82</v>
      </c>
      <c r="AG183" s="18">
        <v>53.2</v>
      </c>
      <c r="AH183" s="33">
        <f t="shared" si="14"/>
        <v>-41.38</v>
      </c>
      <c r="AI183" s="33">
        <f t="shared" si="15"/>
        <v>32.510000000000005</v>
      </c>
    </row>
    <row r="184" spans="2:39" x14ac:dyDescent="0.2">
      <c r="B184" s="7">
        <v>12</v>
      </c>
      <c r="C184" s="16">
        <v>15.416</v>
      </c>
      <c r="E184" s="31">
        <v>10</v>
      </c>
      <c r="F184" s="18">
        <v>17.850000000000001</v>
      </c>
      <c r="L184" s="7">
        <v>12.9</v>
      </c>
      <c r="M184" s="16">
        <v>23.55</v>
      </c>
      <c r="N184" s="33">
        <f t="shared" si="12"/>
        <v>-10.65</v>
      </c>
      <c r="O184" s="43">
        <f t="shared" si="13"/>
        <v>18.225000000000001</v>
      </c>
      <c r="AF184" s="31">
        <v>10</v>
      </c>
      <c r="AG184" s="18">
        <v>21.03</v>
      </c>
      <c r="AH184" s="33">
        <f t="shared" si="14"/>
        <v>-11.030000000000001</v>
      </c>
      <c r="AI184" s="33">
        <f t="shared" si="15"/>
        <v>15.515000000000001</v>
      </c>
    </row>
    <row r="185" spans="2:39" x14ac:dyDescent="0.2">
      <c r="B185" s="7">
        <v>11.8</v>
      </c>
      <c r="C185" s="16">
        <v>11.16</v>
      </c>
      <c r="E185" s="31">
        <v>10</v>
      </c>
      <c r="F185" s="18">
        <v>17.53</v>
      </c>
      <c r="L185" s="7">
        <v>12</v>
      </c>
      <c r="M185" s="16">
        <v>15.416</v>
      </c>
      <c r="N185" s="33">
        <f t="shared" si="12"/>
        <v>-3.4160000000000004</v>
      </c>
      <c r="O185" s="43">
        <f t="shared" si="13"/>
        <v>13.708</v>
      </c>
      <c r="AF185" s="31">
        <v>10</v>
      </c>
      <c r="AG185" s="18">
        <v>17.850000000000001</v>
      </c>
      <c r="AH185" s="33">
        <f t="shared" si="14"/>
        <v>-7.8500000000000014</v>
      </c>
      <c r="AI185" s="33">
        <f t="shared" si="15"/>
        <v>13.925000000000001</v>
      </c>
    </row>
    <row r="186" spans="2:39" x14ac:dyDescent="0.2">
      <c r="B186" s="7">
        <v>612.5</v>
      </c>
      <c r="C186" s="16">
        <v>930.72</v>
      </c>
      <c r="E186" s="31">
        <v>10</v>
      </c>
      <c r="F186" s="18">
        <v>19.86</v>
      </c>
      <c r="L186" s="7">
        <v>11.8</v>
      </c>
      <c r="M186" s="16">
        <v>11.16</v>
      </c>
      <c r="N186" s="33">
        <f t="shared" si="12"/>
        <v>0.64000000000000057</v>
      </c>
      <c r="O186" s="43">
        <f t="shared" si="13"/>
        <v>11.48</v>
      </c>
      <c r="AF186" s="31">
        <v>10</v>
      </c>
      <c r="AG186" s="18">
        <v>17.53</v>
      </c>
      <c r="AH186" s="33">
        <f t="shared" si="14"/>
        <v>-7.5300000000000011</v>
      </c>
      <c r="AI186" s="33">
        <f t="shared" si="15"/>
        <v>13.765000000000001</v>
      </c>
    </row>
    <row r="187" spans="2:39" x14ac:dyDescent="0.2">
      <c r="B187" s="15"/>
      <c r="C187" s="31"/>
      <c r="E187" s="31">
        <v>10</v>
      </c>
      <c r="F187" s="18">
        <v>21.11</v>
      </c>
      <c r="L187" s="7">
        <v>612.5</v>
      </c>
      <c r="M187" s="16">
        <v>930.72</v>
      </c>
      <c r="N187" s="33">
        <f t="shared" si="12"/>
        <v>-318.22000000000003</v>
      </c>
      <c r="O187" s="43">
        <f t="shared" si="13"/>
        <v>771.61</v>
      </c>
      <c r="AF187" s="31">
        <v>10</v>
      </c>
      <c r="AG187" s="18">
        <v>19.86</v>
      </c>
      <c r="AH187" s="33">
        <f t="shared" si="14"/>
        <v>-9.86</v>
      </c>
      <c r="AI187" s="33">
        <f t="shared" si="15"/>
        <v>14.93</v>
      </c>
    </row>
    <row r="188" spans="2:39" ht="16" thickBot="1" x14ac:dyDescent="0.25">
      <c r="B188" s="31"/>
      <c r="C188" s="31"/>
      <c r="E188" s="31">
        <v>10</v>
      </c>
      <c r="F188" s="18">
        <v>21.18</v>
      </c>
      <c r="L188" s="7">
        <v>589.6</v>
      </c>
      <c r="M188" s="53">
        <v>980.46</v>
      </c>
      <c r="N188" s="42">
        <f t="shared" si="12"/>
        <v>-390.86</v>
      </c>
      <c r="O188" s="43">
        <f t="shared" si="13"/>
        <v>785.03</v>
      </c>
      <c r="AF188" s="31">
        <v>10</v>
      </c>
      <c r="AG188" s="18">
        <v>21.11</v>
      </c>
      <c r="AH188" s="33">
        <f t="shared" si="14"/>
        <v>-11.11</v>
      </c>
      <c r="AI188" s="33">
        <f t="shared" si="15"/>
        <v>15.555</v>
      </c>
    </row>
    <row r="189" spans="2:39" x14ac:dyDescent="0.2">
      <c r="E189" s="31">
        <v>10</v>
      </c>
      <c r="F189" s="18">
        <v>15.31</v>
      </c>
      <c r="M189" s="54" t="s">
        <v>9</v>
      </c>
      <c r="N189" s="55">
        <f>AVERAGE(N3:N188)</f>
        <v>-117.90216129032262</v>
      </c>
      <c r="Y189" s="18"/>
      <c r="Z189" s="31"/>
      <c r="AA189" s="42"/>
      <c r="AF189" s="31">
        <v>10</v>
      </c>
      <c r="AG189" s="18">
        <v>21.18</v>
      </c>
      <c r="AH189" s="33">
        <f t="shared" si="14"/>
        <v>-11.18</v>
      </c>
      <c r="AI189" s="33">
        <f t="shared" si="15"/>
        <v>15.59</v>
      </c>
    </row>
    <row r="190" spans="2:39" x14ac:dyDescent="0.2">
      <c r="B190" s="31"/>
      <c r="C190" s="31"/>
      <c r="E190" s="31">
        <v>10</v>
      </c>
      <c r="F190" s="18">
        <v>13.3</v>
      </c>
      <c r="M190" s="56" t="s">
        <v>38</v>
      </c>
      <c r="N190" s="57">
        <f>STDEV(N3:N188)</f>
        <v>240.52874479838653</v>
      </c>
      <c r="AF190" s="31">
        <v>10</v>
      </c>
      <c r="AG190" s="18">
        <v>15.31</v>
      </c>
      <c r="AH190" s="33">
        <f t="shared" si="14"/>
        <v>-5.3100000000000005</v>
      </c>
      <c r="AI190" s="33">
        <f t="shared" si="15"/>
        <v>12.655000000000001</v>
      </c>
    </row>
    <row r="191" spans="2:39" x14ac:dyDescent="0.2">
      <c r="E191" s="31">
        <v>10</v>
      </c>
      <c r="F191" s="18">
        <v>6.86</v>
      </c>
      <c r="M191" s="56" t="s">
        <v>11</v>
      </c>
      <c r="N191" s="57">
        <f>N189-1.96*N190</f>
        <v>-589.33850109516015</v>
      </c>
      <c r="AF191" s="31">
        <v>10</v>
      </c>
      <c r="AG191" s="18">
        <v>13.3</v>
      </c>
      <c r="AH191" s="33">
        <f t="shared" si="14"/>
        <v>-3.3000000000000007</v>
      </c>
      <c r="AI191" s="33">
        <f t="shared" si="15"/>
        <v>11.65</v>
      </c>
    </row>
    <row r="192" spans="2:39" ht="16" thickBot="1" x14ac:dyDescent="0.25">
      <c r="M192" s="58" t="s">
        <v>12</v>
      </c>
      <c r="N192" s="59">
        <f>N189+1.96*N190</f>
        <v>353.53417851451496</v>
      </c>
      <c r="AF192" s="31">
        <v>10</v>
      </c>
      <c r="AG192" s="18">
        <v>6.86</v>
      </c>
      <c r="AH192" s="33">
        <f t="shared" si="14"/>
        <v>3.1399999999999997</v>
      </c>
      <c r="AI192" s="33">
        <f t="shared" si="15"/>
        <v>8.43</v>
      </c>
      <c r="AL192" s="11">
        <v>0</v>
      </c>
      <c r="AM192" s="11">
        <v>-49.28</v>
      </c>
    </row>
    <row r="193" spans="12:39" x14ac:dyDescent="0.2">
      <c r="AL193" s="11">
        <v>2100</v>
      </c>
      <c r="AM193" s="11">
        <v>-49.28</v>
      </c>
    </row>
    <row r="194" spans="12:39" x14ac:dyDescent="0.2">
      <c r="L194" s="42"/>
      <c r="M194" s="42"/>
      <c r="AG194" s="11" t="s">
        <v>9</v>
      </c>
      <c r="AH194" s="30">
        <f>AVERAGE(AH3:AH192)</f>
        <v>-39.278295789473681</v>
      </c>
      <c r="AL194" s="11">
        <v>0</v>
      </c>
      <c r="AM194" s="11">
        <v>-293.3</v>
      </c>
    </row>
    <row r="195" spans="12:39" x14ac:dyDescent="0.2">
      <c r="AG195" s="11" t="s">
        <v>10</v>
      </c>
      <c r="AH195" s="1">
        <f>STDEV(AH3:AH192)</f>
        <v>90.683203535841443</v>
      </c>
      <c r="AL195" s="11">
        <v>2100</v>
      </c>
      <c r="AM195" s="11">
        <v>-293.3</v>
      </c>
    </row>
    <row r="196" spans="12:39" x14ac:dyDescent="0.2">
      <c r="T196" s="42"/>
      <c r="AG196" s="11" t="s">
        <v>11</v>
      </c>
      <c r="AH196" s="1">
        <f>AH194-1.96*AH195</f>
        <v>-217.01737471972291</v>
      </c>
      <c r="AL196" s="11">
        <v>0</v>
      </c>
      <c r="AM196" s="11">
        <v>194.76</v>
      </c>
    </row>
    <row r="197" spans="12:39" x14ac:dyDescent="0.2">
      <c r="T197" s="42"/>
      <c r="AG197" s="11" t="s">
        <v>12</v>
      </c>
      <c r="AH197" s="1">
        <f>AH194+1.96*AH195</f>
        <v>138.46078314077556</v>
      </c>
      <c r="AL197" s="11">
        <v>2100</v>
      </c>
      <c r="AM197" s="11">
        <v>194.76</v>
      </c>
    </row>
    <row r="198" spans="12:39" x14ac:dyDescent="0.2">
      <c r="T198" s="42"/>
    </row>
    <row r="199" spans="12:39" x14ac:dyDescent="0.2">
      <c r="T199" s="42"/>
    </row>
    <row r="200" spans="12:39" x14ac:dyDescent="0.2">
      <c r="T200" s="42"/>
      <c r="AF200" s="42"/>
      <c r="AG200" s="42"/>
    </row>
    <row r="201" spans="12:39" x14ac:dyDescent="0.2">
      <c r="T201" s="42"/>
    </row>
  </sheetData>
  <mergeCells count="1">
    <mergeCell ref="L1:O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N21" sqref="N21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av Vs Optical</vt:lpstr>
      <vt:lpstr>UG_Sidepak Vs Dylos</vt:lpstr>
      <vt:lpstr>ET_SP Vs Dylos&gt;SP Vs PATS+</vt:lpstr>
      <vt:lpstr>Sheet1</vt:lpstr>
    </vt:vector>
  </TitlesOfParts>
  <LinksUpToDate>false</LinksUpToDate>
  <SharedDoc>false</SharedDoc>
  <HyperlinksChanged>false</HyperlinksChanged>
  <AppVersion>15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>
  <cp:lastPrinted>2018-03-20T16:19:19Z</cp:lastPrinted>
</cp:coreProperties>
</file>